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vi/Desktop/All_Data/Research/1_Adipose_stem-cells/Manuscript_Adipose2/For Submission/"/>
    </mc:Choice>
  </mc:AlternateContent>
  <xr:revisionPtr revIDLastSave="0" documentId="13_ncr:1_{DC40BB21-C977-BC45-AC44-53E6C80CBD1C}" xr6:coauthVersionLast="47" xr6:coauthVersionMax="47" xr10:uidLastSave="{00000000-0000-0000-0000-000000000000}"/>
  <bookViews>
    <workbookView xWindow="8100" yWindow="500" windowWidth="39560" windowHeight="24200" xr2:uid="{00000000-000D-0000-FFFF-FFFF00000000}"/>
  </bookViews>
  <sheets>
    <sheet name="common in all except mfgr mfgr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247">
  <si>
    <t>MC</t>
  </si>
  <si>
    <t>MCD</t>
  </si>
  <si>
    <t>FC</t>
  </si>
  <si>
    <t>FCD</t>
  </si>
  <si>
    <t>FFGR</t>
  </si>
  <si>
    <t>FFGRD</t>
  </si>
  <si>
    <t>ensembl</t>
  </si>
  <si>
    <t>protein_coding</t>
  </si>
  <si>
    <t>ENSOART00020002818</t>
  </si>
  <si>
    <t>ENSOARG00020001851</t>
  </si>
  <si>
    <t>RXRG</t>
  </si>
  <si>
    <t>RXRG-202</t>
  </si>
  <si>
    <t>ENSOART00020002906</t>
  </si>
  <si>
    <t>ENSOARG00020001849</t>
  </si>
  <si>
    <t>CTNNAL1</t>
  </si>
  <si>
    <t>CTNNAL1-201</t>
  </si>
  <si>
    <t>pseudogene</t>
  </si>
  <si>
    <t>ENSOART00020003229</t>
  </si>
  <si>
    <t>ENSOARG00020002120</t>
  </si>
  <si>
    <t>TSPAN12</t>
  </si>
  <si>
    <t>TSPAN12-201</t>
  </si>
  <si>
    <t>ENSOART00020003237</t>
  </si>
  <si>
    <t>ENSOARG00020002080</t>
  </si>
  <si>
    <t>LRRFIP1</t>
  </si>
  <si>
    <t>LRRFIP1-201</t>
  </si>
  <si>
    <t>ENSOART00020004071</t>
  </si>
  <si>
    <t>ENSOARG00020002649</t>
  </si>
  <si>
    <t>SLC27A6</t>
  </si>
  <si>
    <t>SLC27A6-201</t>
  </si>
  <si>
    <t>ENSOART00020004226</t>
  </si>
  <si>
    <t>ENSOARG00020002586</t>
  </si>
  <si>
    <t>HDAC9</t>
  </si>
  <si>
    <t>HDAC9-207</t>
  </si>
  <si>
    <t>ENSOART00020004997</t>
  </si>
  <si>
    <t>ENSOARG00020003258</t>
  </si>
  <si>
    <t>AREG</t>
  </si>
  <si>
    <t>AREG-202</t>
  </si>
  <si>
    <t>ENSOART00020005668</t>
  </si>
  <si>
    <t>ENSOARG00020003703</t>
  </si>
  <si>
    <t>PCSK7</t>
  </si>
  <si>
    <t>PCSK7-201</t>
  </si>
  <si>
    <t>ENSOART00020006363</t>
  </si>
  <si>
    <t>ENSOARG00020004157</t>
  </si>
  <si>
    <t>GADD45G</t>
  </si>
  <si>
    <t>GADD45G-201</t>
  </si>
  <si>
    <t>ENSOART00020007722</t>
  </si>
  <si>
    <t>ENSOARG00020004375</t>
  </si>
  <si>
    <t>KIFC3</t>
  </si>
  <si>
    <t>KIFC3-201</t>
  </si>
  <si>
    <t>ENSOART00020008478</t>
  </si>
  <si>
    <t>ENSOARG00020005462</t>
  </si>
  <si>
    <t>DGAT2</t>
  </si>
  <si>
    <t>DGAT2-201</t>
  </si>
  <si>
    <t>ENSOART00020008488</t>
  </si>
  <si>
    <t>DGAT2-202</t>
  </si>
  <si>
    <t>ENSOART00020008723</t>
  </si>
  <si>
    <t>ENSOARG00020005671</t>
  </si>
  <si>
    <t>SLC9A9</t>
  </si>
  <si>
    <t>SLC9A9-201</t>
  </si>
  <si>
    <t>ENSOART00020009841</t>
  </si>
  <si>
    <t>ENSOARG00020006370</t>
  </si>
  <si>
    <t>HIST1H1T</t>
  </si>
  <si>
    <t>HIST1H1T-201</t>
  </si>
  <si>
    <t>ENSOART00020011145</t>
  </si>
  <si>
    <t>ENSOARG00020007306</t>
  </si>
  <si>
    <t>ENSOART00020011196</t>
  </si>
  <si>
    <t>ENSOARG00020007254</t>
  </si>
  <si>
    <t>ACER3</t>
  </si>
  <si>
    <t>ACER3-201</t>
  </si>
  <si>
    <t>X</t>
  </si>
  <si>
    <t>ENSOART00020011838</t>
  </si>
  <si>
    <t>ENSOARG00020007711</t>
  </si>
  <si>
    <t>ENSOART00020011950</t>
  </si>
  <si>
    <t>ENSOARG00020007809</t>
  </si>
  <si>
    <t>CAVIN2</t>
  </si>
  <si>
    <t>CAVIN2-201</t>
  </si>
  <si>
    <t>ENSOART00020012494</t>
  </si>
  <si>
    <t>ENSOARG00020008142</t>
  </si>
  <si>
    <t>COLEC12</t>
  </si>
  <si>
    <t>COLEC12-201</t>
  </si>
  <si>
    <t>ENSOART00020014535</t>
  </si>
  <si>
    <t>ENSOARG00020009249</t>
  </si>
  <si>
    <t>ENSOART00020014812</t>
  </si>
  <si>
    <t>ENSOARG00020009720</t>
  </si>
  <si>
    <t>DCN</t>
  </si>
  <si>
    <t>ENSOART00020015171</t>
  </si>
  <si>
    <t>DCN-204</t>
  </si>
  <si>
    <t>ENSOART00020015246</t>
  </si>
  <si>
    <t>ENSOARG00020009900</t>
  </si>
  <si>
    <t>MYC</t>
  </si>
  <si>
    <t>MYC-201</t>
  </si>
  <si>
    <t>ENSOART00020015713</t>
  </si>
  <si>
    <t>ENSOARG00020010226</t>
  </si>
  <si>
    <t>CTSZ</t>
  </si>
  <si>
    <t>CTSZ-201</t>
  </si>
  <si>
    <t>ENSOART00020015786</t>
  </si>
  <si>
    <t>ENSOARG00020010334</t>
  </si>
  <si>
    <t>TTC36</t>
  </si>
  <si>
    <t>TTC36-201</t>
  </si>
  <si>
    <t>ENSOART00020017743</t>
  </si>
  <si>
    <t>ENSOARG00020011664</t>
  </si>
  <si>
    <t>SAMD14</t>
  </si>
  <si>
    <t>SAMD14-201</t>
  </si>
  <si>
    <t>ENSOART00020017767</t>
  </si>
  <si>
    <t>ENSOARG00020011213</t>
  </si>
  <si>
    <t>FAP</t>
  </si>
  <si>
    <t>FAP-201</t>
  </si>
  <si>
    <t>ENSOART00020018275</t>
  </si>
  <si>
    <t>ENSOARG00020011977</t>
  </si>
  <si>
    <t>ABTB2</t>
  </si>
  <si>
    <t>ABTB2-201</t>
  </si>
  <si>
    <t>ENSOART00020019358</t>
  </si>
  <si>
    <t>ENSOARG00020012565</t>
  </si>
  <si>
    <t>AMZ1</t>
  </si>
  <si>
    <t>AMZ1-201</t>
  </si>
  <si>
    <t>ENSOART00020019396</t>
  </si>
  <si>
    <t>ENSOARG00020012577</t>
  </si>
  <si>
    <t>PLIN1</t>
  </si>
  <si>
    <t>PLIN1-202</t>
  </si>
  <si>
    <t>ENSOART00020019770</t>
  </si>
  <si>
    <t>ENSOARG00020012938</t>
  </si>
  <si>
    <t>SGCB</t>
  </si>
  <si>
    <t>SGCB-201</t>
  </si>
  <si>
    <t>ENSOART00020021324</t>
  </si>
  <si>
    <t>ENSOARG00020013748</t>
  </si>
  <si>
    <t>SLC9A3R2</t>
  </si>
  <si>
    <t>SLC9A3R2-201</t>
  </si>
  <si>
    <t>ENSOART00020021988</t>
  </si>
  <si>
    <t>ENSOARG00020014327</t>
  </si>
  <si>
    <t>RBM38</t>
  </si>
  <si>
    <t>RBM38-201</t>
  </si>
  <si>
    <t>ENSOARG00020014319</t>
  </si>
  <si>
    <t>ACSS2</t>
  </si>
  <si>
    <t>ENSOART00020022453</t>
  </si>
  <si>
    <t>ACSS2-202</t>
  </si>
  <si>
    <t>ENSOART00020022708</t>
  </si>
  <si>
    <t>ENSOARG00020014797</t>
  </si>
  <si>
    <t>GLYAT</t>
  </si>
  <si>
    <t>GLYAT-201</t>
  </si>
  <si>
    <t>ENSOART00020022791</t>
  </si>
  <si>
    <t>ENSOARG00020014882</t>
  </si>
  <si>
    <t>GPAT3</t>
  </si>
  <si>
    <t>GPAT3-201</t>
  </si>
  <si>
    <t>ENSOART00020024539</t>
  </si>
  <si>
    <t>ENSOARG00020015560</t>
  </si>
  <si>
    <t>PDE1B</t>
  </si>
  <si>
    <t>PDE1B-201</t>
  </si>
  <si>
    <t>ENSOART00020025712</t>
  </si>
  <si>
    <t>ENSOARG00020016763</t>
  </si>
  <si>
    <t>C3</t>
  </si>
  <si>
    <t>C3-201</t>
  </si>
  <si>
    <t>ENSOART00020026156</t>
  </si>
  <si>
    <t>ENSOARG00020017006</t>
  </si>
  <si>
    <t>ACSM1</t>
  </si>
  <si>
    <t>ACSM1-201</t>
  </si>
  <si>
    <t>ENSOART00020026360</t>
  </si>
  <si>
    <t>ENSOARG00020017011</t>
  </si>
  <si>
    <t>SPRED3</t>
  </si>
  <si>
    <t>SPRED3-202</t>
  </si>
  <si>
    <t>ENSOART00020026564</t>
  </si>
  <si>
    <t>ENSOARG00020017247</t>
  </si>
  <si>
    <t>ACSM3</t>
  </si>
  <si>
    <t>ACSM3-201</t>
  </si>
  <si>
    <t>ENSOART00020027055</t>
  </si>
  <si>
    <t>ENSOARG00020017607</t>
  </si>
  <si>
    <t>FABP4</t>
  </si>
  <si>
    <t>FABP4-201</t>
  </si>
  <si>
    <t>ENSOARG00020017807</t>
  </si>
  <si>
    <t>XPNPEP2</t>
  </si>
  <si>
    <t>ENSOART00020027839</t>
  </si>
  <si>
    <t>XPNPEP2-201</t>
  </si>
  <si>
    <t>ENSOART00020028202</t>
  </si>
  <si>
    <t>ENSOARG00020018235</t>
  </si>
  <si>
    <t>HTRA3</t>
  </si>
  <si>
    <t>HTRA3-201</t>
  </si>
  <si>
    <t>ENSOART00020029717</t>
  </si>
  <si>
    <t>ENSOARG00020019317</t>
  </si>
  <si>
    <t>ENSOART00020030288</t>
  </si>
  <si>
    <t>ENSOARG00020019526</t>
  </si>
  <si>
    <t>LIPE</t>
  </si>
  <si>
    <t>LIPE-203</t>
  </si>
  <si>
    <t>ENSOART00020031256</t>
  </si>
  <si>
    <t>ENSOARG00020019825</t>
  </si>
  <si>
    <t>RGS3</t>
  </si>
  <si>
    <t>RGS3-202</t>
  </si>
  <si>
    <t>ENSOART00020031509</t>
  </si>
  <si>
    <t>ENSOARG00020020456</t>
  </si>
  <si>
    <t>ENSOART00020032407</t>
  </si>
  <si>
    <t>ENSOARG00020021001</t>
  </si>
  <si>
    <t>ENSOART00020033515</t>
  </si>
  <si>
    <t>ENSOARG00020021667</t>
  </si>
  <si>
    <t>KLHL25</t>
  </si>
  <si>
    <t>KLHL25-201</t>
  </si>
  <si>
    <t>ENSOART00020034005</t>
  </si>
  <si>
    <t>ENSOARG00020021670</t>
  </si>
  <si>
    <t>PPP2R2B</t>
  </si>
  <si>
    <t>PPP2R2B-202</t>
  </si>
  <si>
    <t>ENSOART00020034194</t>
  </si>
  <si>
    <t>ENSOARG00020021913</t>
  </si>
  <si>
    <t>DTNBP1</t>
  </si>
  <si>
    <t>DTNBP1-201</t>
  </si>
  <si>
    <t>ENSOART00020034783</t>
  </si>
  <si>
    <t>ENSOARG00020021629</t>
  </si>
  <si>
    <t>INTS7</t>
  </si>
  <si>
    <t>INTS7-203</t>
  </si>
  <si>
    <t>ENSOART00020035949</t>
  </si>
  <si>
    <t>ENSOARG00020023129</t>
  </si>
  <si>
    <t>WFS1</t>
  </si>
  <si>
    <t>WFS1-201</t>
  </si>
  <si>
    <t>ENSOARG00020023116</t>
  </si>
  <si>
    <t>RTN3</t>
  </si>
  <si>
    <t>ENSOART00020036322</t>
  </si>
  <si>
    <t>ENSOARG00020023244</t>
  </si>
  <si>
    <t>TEX9</t>
  </si>
  <si>
    <t>TEX9-201</t>
  </si>
  <si>
    <t>ENSOART00020036458</t>
  </si>
  <si>
    <t>RTN3-205</t>
  </si>
  <si>
    <t>ENSOART00020036967</t>
  </si>
  <si>
    <t>ENSOARG00020023691</t>
  </si>
  <si>
    <t>IL16</t>
  </si>
  <si>
    <t>IL16-201</t>
  </si>
  <si>
    <t>ENSOART00020037699</t>
  </si>
  <si>
    <t>ENSOARG00020024078</t>
  </si>
  <si>
    <t>NIPAL2</t>
  </si>
  <si>
    <t>NIPAL2-201</t>
  </si>
  <si>
    <t>ENSOART00020038766</t>
  </si>
  <si>
    <t>ENSOARG00020024760</t>
  </si>
  <si>
    <t>TCIM</t>
  </si>
  <si>
    <t>TCIM-201</t>
  </si>
  <si>
    <t>ENSOART00020039566</t>
  </si>
  <si>
    <t>ENSOARG00020025234</t>
  </si>
  <si>
    <t>THRSP</t>
  </si>
  <si>
    <t>THRSP-201</t>
  </si>
  <si>
    <t>Chr</t>
  </si>
  <si>
    <t>Start</t>
  </si>
  <si>
    <t>End</t>
  </si>
  <si>
    <t>Transcript_ID</t>
  </si>
  <si>
    <t>Gene_ID</t>
  </si>
  <si>
    <t>gene_name</t>
  </si>
  <si>
    <t>transcript</t>
  </si>
  <si>
    <t>Fold_Change</t>
  </si>
  <si>
    <t>padj</t>
  </si>
  <si>
    <t>Fold_Change_FC/FCD</t>
  </si>
  <si>
    <t>padj_FC/FCD</t>
  </si>
  <si>
    <t>Fold_Change_FFGR_FFGRD</t>
  </si>
  <si>
    <t>padj_FFGR_FFGRD</t>
  </si>
  <si>
    <t>Supplemental Table S12: List of common differentially regulated genes following differentiation of preadipocytes to mature adipocytes in the three study groups (control male and female and growth-restricted femal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2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14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1" fontId="0" fillId="0" borderId="17" xfId="0" applyNumberFormat="1" applyBorder="1"/>
    <xf numFmtId="0" fontId="0" fillId="0" borderId="17" xfId="0" applyBorder="1"/>
    <xf numFmtId="11" fontId="0" fillId="0" borderId="12" xfId="0" applyNumberFormat="1" applyBorder="1"/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S63" totalsRowShown="0">
  <autoFilter ref="A3:S63" xr:uid="{00000000-0009-0000-0100-000001000000}"/>
  <sortState xmlns:xlrd2="http://schemas.microsoft.com/office/spreadsheetml/2017/richdata2" ref="A4:S63">
    <sortCondition descending="1" ref="I3:I63"/>
  </sortState>
  <tableColumns count="19">
    <tableColumn id="1" xr3:uid="{00000000-0010-0000-0000-000001000000}" name="Gene_ID" dataDxfId="10"/>
    <tableColumn id="2" xr3:uid="{00000000-0010-0000-0000-000002000000}" name="Transcript_ID"/>
    <tableColumn id="3" xr3:uid="{00000000-0010-0000-0000-000003000000}" name="Chr"/>
    <tableColumn id="4" xr3:uid="{00000000-0010-0000-0000-000004000000}" name="Start"/>
    <tableColumn id="5" xr3:uid="{00000000-0010-0000-0000-000005000000}" name="End"/>
    <tableColumn id="6" xr3:uid="{00000000-0010-0000-0000-000006000000}" name="gene_name"/>
    <tableColumn id="7" xr3:uid="{00000000-0010-0000-0000-000007000000}" name="transcript" dataDxfId="9"/>
    <tableColumn id="8" xr3:uid="{00000000-0010-0000-0000-000008000000}" name="MC" dataDxfId="8"/>
    <tableColumn id="9" xr3:uid="{00000000-0010-0000-0000-000009000000}" name="MCD"/>
    <tableColumn id="10" xr3:uid="{00000000-0010-0000-0000-00000A000000}" name="Fold_Change"/>
    <tableColumn id="11" xr3:uid="{00000000-0010-0000-0000-00000B000000}" name="padj" dataDxfId="7"/>
    <tableColumn id="12" xr3:uid="{00000000-0010-0000-0000-00000C000000}" name="FC" dataDxfId="6"/>
    <tableColumn id="13" xr3:uid="{00000000-0010-0000-0000-00000D000000}" name="FCD"/>
    <tableColumn id="14" xr3:uid="{00000000-0010-0000-0000-00000E000000}" name="Fold_Change_FC/FCD"/>
    <tableColumn id="15" xr3:uid="{00000000-0010-0000-0000-00000F000000}" name="padj_FC/FCD" dataDxfId="5"/>
    <tableColumn id="20" xr3:uid="{00000000-0010-0000-0000-000014000000}" name="FFGR" dataDxfId="4"/>
    <tableColumn id="21" xr3:uid="{00000000-0010-0000-0000-000015000000}" name="FFGRD"/>
    <tableColumn id="22" xr3:uid="{00000000-0010-0000-0000-000016000000}" name="Fold_Change_FFGR_FFGRD"/>
    <tableColumn id="23" xr3:uid="{00000000-0010-0000-0000-000017000000}" name="padj_FFGR_FFGRD" dataDxfId="3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59"/>
  <sheetViews>
    <sheetView tabSelected="1" workbookViewId="0">
      <selection activeCell="V13" sqref="V13"/>
    </sheetView>
  </sheetViews>
  <sheetFormatPr baseColWidth="10" defaultRowHeight="16" x14ac:dyDescent="0.2"/>
  <cols>
    <col min="2" max="2" width="20" bestFit="1" customWidth="1"/>
    <col min="6" max="6" width="12.6640625" customWidth="1"/>
    <col min="7" max="7" width="11.5" customWidth="1"/>
    <col min="10" max="10" width="15.33203125" customWidth="1"/>
    <col min="14" max="14" width="15.33203125" customWidth="1"/>
    <col min="15" max="15" width="13" customWidth="1"/>
    <col min="18" max="18" width="16.83203125" customWidth="1"/>
  </cols>
  <sheetData>
    <row r="1" spans="1:19" ht="48" customHeight="1" x14ac:dyDescent="0.25">
      <c r="A1" s="14" t="s">
        <v>24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ht="17" thickBot="1" x14ac:dyDescent="0.25"/>
    <row r="3" spans="1:19" ht="17" thickBot="1" x14ac:dyDescent="0.25">
      <c r="A3" s="3" t="s">
        <v>237</v>
      </c>
      <c r="B3" s="4" t="s">
        <v>236</v>
      </c>
      <c r="C3" s="4" t="s">
        <v>233</v>
      </c>
      <c r="D3" s="4" t="s">
        <v>234</v>
      </c>
      <c r="E3" s="4" t="s">
        <v>235</v>
      </c>
      <c r="F3" s="4" t="s">
        <v>238</v>
      </c>
      <c r="G3" s="5" t="s">
        <v>239</v>
      </c>
      <c r="H3" s="3" t="s">
        <v>0</v>
      </c>
      <c r="I3" s="4" t="s">
        <v>1</v>
      </c>
      <c r="J3" s="4" t="s">
        <v>240</v>
      </c>
      <c r="K3" s="5" t="s">
        <v>241</v>
      </c>
      <c r="L3" s="3" t="s">
        <v>2</v>
      </c>
      <c r="M3" s="4" t="s">
        <v>3</v>
      </c>
      <c r="N3" s="4" t="s">
        <v>242</v>
      </c>
      <c r="O3" s="5" t="s">
        <v>243</v>
      </c>
      <c r="P3" t="s">
        <v>4</v>
      </c>
      <c r="Q3" t="s">
        <v>5</v>
      </c>
      <c r="R3" t="s">
        <v>244</v>
      </c>
      <c r="S3" t="s">
        <v>245</v>
      </c>
    </row>
    <row r="4" spans="1:19" x14ac:dyDescent="0.2">
      <c r="A4" s="6" t="s">
        <v>164</v>
      </c>
      <c r="B4" t="s">
        <v>163</v>
      </c>
      <c r="C4">
        <v>9</v>
      </c>
      <c r="D4">
        <v>62825357</v>
      </c>
      <c r="E4">
        <v>62830354</v>
      </c>
      <c r="F4" t="s">
        <v>165</v>
      </c>
      <c r="G4" s="8" t="s">
        <v>166</v>
      </c>
      <c r="H4" s="6">
        <v>8.911500324915</v>
      </c>
      <c r="I4">
        <v>61721.560117467103</v>
      </c>
      <c r="J4">
        <v>6928.6341484463701</v>
      </c>
      <c r="K4" s="7">
        <v>2.49780548797786E-49</v>
      </c>
      <c r="L4" s="6">
        <v>13.710955031239401</v>
      </c>
      <c r="M4">
        <v>7694.1607996453104</v>
      </c>
      <c r="N4">
        <v>568.17509893379702</v>
      </c>
      <c r="O4" s="7">
        <v>7.2160301880557903E-13</v>
      </c>
      <c r="P4" s="3">
        <v>150.800265612196</v>
      </c>
      <c r="Q4" s="4">
        <v>55060.896515057997</v>
      </c>
      <c r="R4" s="4">
        <v>365.10898840635701</v>
      </c>
      <c r="S4" s="13">
        <v>6.5513904205974401E-8</v>
      </c>
    </row>
    <row r="5" spans="1:19" x14ac:dyDescent="0.2">
      <c r="A5" s="6" t="s">
        <v>88</v>
      </c>
      <c r="B5" t="s">
        <v>87</v>
      </c>
      <c r="C5">
        <v>9</v>
      </c>
      <c r="D5">
        <v>27505598</v>
      </c>
      <c r="E5">
        <v>27510575</v>
      </c>
      <c r="F5" t="s">
        <v>89</v>
      </c>
      <c r="G5" s="8" t="s">
        <v>90</v>
      </c>
      <c r="H5" s="6">
        <v>839.84833967263103</v>
      </c>
      <c r="I5">
        <v>2169.7947055617301</v>
      </c>
      <c r="J5">
        <v>2.58240525784041</v>
      </c>
      <c r="K5" s="8">
        <v>1.748875730538E-2</v>
      </c>
      <c r="L5" s="6">
        <v>888.28631291743397</v>
      </c>
      <c r="M5">
        <v>1875.46592376221</v>
      </c>
      <c r="N5">
        <v>2.1109805710818499</v>
      </c>
      <c r="O5" s="8">
        <v>1.25230197369253E-2</v>
      </c>
      <c r="P5" s="6">
        <v>845.47757537752</v>
      </c>
      <c r="Q5">
        <v>2029.65846207407</v>
      </c>
      <c r="R5">
        <v>2.4009590459708599</v>
      </c>
      <c r="S5" s="8">
        <v>3.7157636519710201E-3</v>
      </c>
    </row>
    <row r="6" spans="1:19" x14ac:dyDescent="0.2">
      <c r="A6" s="6" t="s">
        <v>83</v>
      </c>
      <c r="B6" t="s">
        <v>85</v>
      </c>
      <c r="C6">
        <v>3</v>
      </c>
      <c r="D6">
        <v>136931548</v>
      </c>
      <c r="E6">
        <v>136966392</v>
      </c>
      <c r="F6" t="s">
        <v>84</v>
      </c>
      <c r="G6" s="8" t="s">
        <v>86</v>
      </c>
      <c r="H6" s="6">
        <v>8450.7022517877595</v>
      </c>
      <c r="I6">
        <v>2072.70742292969</v>
      </c>
      <c r="J6">
        <v>-4.0763847642598199</v>
      </c>
      <c r="K6" s="8">
        <v>6.9974849269310098E-4</v>
      </c>
      <c r="L6" s="6">
        <v>8590.2441097220199</v>
      </c>
      <c r="M6">
        <v>2685.62390115371</v>
      </c>
      <c r="N6">
        <v>-3.1985100063670302</v>
      </c>
      <c r="O6" s="8">
        <v>1.3855885211039601E-2</v>
      </c>
      <c r="P6" s="6">
        <v>7162.4698138551203</v>
      </c>
      <c r="Q6">
        <v>2239.6137673675598</v>
      </c>
      <c r="R6">
        <v>-3.1985976207387798</v>
      </c>
      <c r="S6" s="8">
        <v>8.6752481207383997E-4</v>
      </c>
    </row>
    <row r="7" spans="1:19" x14ac:dyDescent="0.2">
      <c r="A7" s="6" t="s">
        <v>206</v>
      </c>
      <c r="B7" t="s">
        <v>205</v>
      </c>
      <c r="C7">
        <v>6</v>
      </c>
      <c r="D7">
        <v>113271671</v>
      </c>
      <c r="E7">
        <v>113294575</v>
      </c>
      <c r="F7" t="s">
        <v>207</v>
      </c>
      <c r="G7" s="8" t="s">
        <v>208</v>
      </c>
      <c r="H7" s="6">
        <v>510.71532456162299</v>
      </c>
      <c r="I7">
        <v>1941.2166205527601</v>
      </c>
      <c r="J7">
        <v>3.7996738489274899</v>
      </c>
      <c r="K7" s="8">
        <v>1.4529872208562801E-3</v>
      </c>
      <c r="L7" s="6">
        <v>513.85014656184103</v>
      </c>
      <c r="M7">
        <v>1291.75579875623</v>
      </c>
      <c r="N7">
        <v>2.5125175638686801</v>
      </c>
      <c r="O7" s="8">
        <v>2.3484639455968199E-2</v>
      </c>
      <c r="P7" s="6">
        <v>456.69434118977398</v>
      </c>
      <c r="Q7">
        <v>1921.0933410012999</v>
      </c>
      <c r="R7">
        <v>4.2014723703315298</v>
      </c>
      <c r="S7" s="7">
        <v>2.52052994070915E-5</v>
      </c>
    </row>
    <row r="8" spans="1:19" x14ac:dyDescent="0.2">
      <c r="A8" s="6" t="s">
        <v>131</v>
      </c>
      <c r="B8" t="s">
        <v>133</v>
      </c>
      <c r="C8">
        <v>13</v>
      </c>
      <c r="D8">
        <v>66988337</v>
      </c>
      <c r="E8">
        <v>67030876</v>
      </c>
      <c r="F8" t="s">
        <v>132</v>
      </c>
      <c r="G8" s="8" t="s">
        <v>134</v>
      </c>
      <c r="H8" s="6">
        <v>64.746800497533599</v>
      </c>
      <c r="I8">
        <v>1769.46733261703</v>
      </c>
      <c r="J8">
        <v>27.392000124093101</v>
      </c>
      <c r="K8" s="7">
        <v>1.07358779764317E-10</v>
      </c>
      <c r="L8" s="6">
        <v>61.146254380748303</v>
      </c>
      <c r="M8">
        <v>410.43829430129898</v>
      </c>
      <c r="N8">
        <v>6.69768349472493</v>
      </c>
      <c r="O8" s="8">
        <v>1.7218244594144599E-2</v>
      </c>
      <c r="P8" s="6">
        <v>127.65267705665499</v>
      </c>
      <c r="Q8">
        <v>2096.9246063207202</v>
      </c>
      <c r="R8">
        <v>16.4305461833263</v>
      </c>
      <c r="S8" s="8">
        <v>6.1204232673366899E-3</v>
      </c>
    </row>
    <row r="9" spans="1:19" x14ac:dyDescent="0.2">
      <c r="A9" s="6" t="s">
        <v>116</v>
      </c>
      <c r="B9" t="s">
        <v>115</v>
      </c>
      <c r="C9">
        <v>18</v>
      </c>
      <c r="D9">
        <v>18508861</v>
      </c>
      <c r="E9">
        <v>18520637</v>
      </c>
      <c r="F9" t="s">
        <v>117</v>
      </c>
      <c r="G9" s="8" t="s">
        <v>118</v>
      </c>
      <c r="H9" s="6">
        <v>19.564886084068899</v>
      </c>
      <c r="I9">
        <v>1727.5763852805101</v>
      </c>
      <c r="J9">
        <v>88.583840217232805</v>
      </c>
      <c r="K9" s="7">
        <v>1.34505732720059E-24</v>
      </c>
      <c r="L9" s="6">
        <v>9.9949525756855504</v>
      </c>
      <c r="M9">
        <v>610.25931280889404</v>
      </c>
      <c r="N9">
        <v>61.149970447789698</v>
      </c>
      <c r="O9" s="8">
        <v>1.3186099790935E-2</v>
      </c>
      <c r="P9" s="6">
        <v>13.888597659700199</v>
      </c>
      <c r="Q9">
        <v>2086.4709170558199</v>
      </c>
      <c r="R9">
        <v>149.65703596596501</v>
      </c>
      <c r="S9" s="8">
        <v>3.2266481146903098E-4</v>
      </c>
    </row>
    <row r="10" spans="1:19" x14ac:dyDescent="0.2">
      <c r="A10" s="6" t="s">
        <v>148</v>
      </c>
      <c r="B10" t="s">
        <v>147</v>
      </c>
      <c r="C10">
        <v>5</v>
      </c>
      <c r="D10">
        <v>15986987</v>
      </c>
      <c r="E10">
        <v>16023149</v>
      </c>
      <c r="F10" t="s">
        <v>149</v>
      </c>
      <c r="G10" s="8" t="s">
        <v>150</v>
      </c>
      <c r="H10" s="6">
        <v>33322.3059593137</v>
      </c>
      <c r="I10">
        <v>1581.2672945976899</v>
      </c>
      <c r="J10">
        <v>-21.0720800493594</v>
      </c>
      <c r="K10" s="8">
        <v>5.3707075572197703E-4</v>
      </c>
      <c r="L10" s="6">
        <v>28508.689297717901</v>
      </c>
      <c r="M10">
        <v>6625.1965710227796</v>
      </c>
      <c r="N10">
        <v>-4.3029834624637902</v>
      </c>
      <c r="O10" s="7">
        <v>4.1600967140563402E-7</v>
      </c>
      <c r="P10" s="6">
        <v>17954.650825925401</v>
      </c>
      <c r="Q10">
        <v>2517.81882996692</v>
      </c>
      <c r="R10">
        <v>-7.1305946164033003</v>
      </c>
      <c r="S10" s="8">
        <v>9.8819901537408692E-3</v>
      </c>
    </row>
    <row r="11" spans="1:19" x14ac:dyDescent="0.2">
      <c r="A11" s="6" t="s">
        <v>209</v>
      </c>
      <c r="B11" t="s">
        <v>215</v>
      </c>
      <c r="C11">
        <v>21</v>
      </c>
      <c r="D11">
        <v>43852882</v>
      </c>
      <c r="E11">
        <v>43914042</v>
      </c>
      <c r="F11" t="s">
        <v>210</v>
      </c>
      <c r="G11" s="8" t="s">
        <v>216</v>
      </c>
      <c r="H11" s="6">
        <v>697.56355391927195</v>
      </c>
      <c r="I11">
        <v>1417.6588238041199</v>
      </c>
      <c r="J11">
        <v>2.03175309730466</v>
      </c>
      <c r="K11" s="8">
        <v>4.7187979908415299E-2</v>
      </c>
      <c r="L11" s="6">
        <v>701.54584705339801</v>
      </c>
      <c r="M11">
        <v>1022.38210250336</v>
      </c>
      <c r="N11">
        <v>1.45785462672101</v>
      </c>
      <c r="O11" s="8">
        <v>4.7454696234083001E-2</v>
      </c>
      <c r="P11" s="6">
        <v>710.01394688280902</v>
      </c>
      <c r="Q11">
        <v>1637.6433891860199</v>
      </c>
      <c r="R11">
        <v>2.3049437767316898</v>
      </c>
      <c r="S11" s="8">
        <v>1.3340265189618099E-2</v>
      </c>
    </row>
    <row r="12" spans="1:19" x14ac:dyDescent="0.2">
      <c r="A12" s="6" t="s">
        <v>120</v>
      </c>
      <c r="B12" t="s">
        <v>119</v>
      </c>
      <c r="C12">
        <v>6</v>
      </c>
      <c r="D12">
        <v>74456747</v>
      </c>
      <c r="E12">
        <v>74481737</v>
      </c>
      <c r="F12" t="s">
        <v>121</v>
      </c>
      <c r="G12" s="8" t="s">
        <v>122</v>
      </c>
      <c r="H12" s="6">
        <v>391.35245762482703</v>
      </c>
      <c r="I12">
        <v>1027.8383353499501</v>
      </c>
      <c r="J12">
        <v>2.62711969974107</v>
      </c>
      <c r="K12" s="8">
        <v>4.30599802690576E-2</v>
      </c>
      <c r="L12" s="6">
        <v>441.94570499099501</v>
      </c>
      <c r="M12">
        <v>1873.67209888454</v>
      </c>
      <c r="N12">
        <v>4.2371003068312403</v>
      </c>
      <c r="O12" s="8">
        <v>2.9533293702316901E-2</v>
      </c>
      <c r="P12" s="6">
        <v>397.55134074556798</v>
      </c>
      <c r="Q12">
        <v>1901.55726824668</v>
      </c>
      <c r="R12">
        <v>4.7803080587839704</v>
      </c>
      <c r="S12" s="8">
        <v>2.8703547811255701E-2</v>
      </c>
    </row>
    <row r="13" spans="1:19" x14ac:dyDescent="0.2">
      <c r="A13" s="6" t="s">
        <v>73</v>
      </c>
      <c r="B13" t="s">
        <v>72</v>
      </c>
      <c r="C13">
        <v>2</v>
      </c>
      <c r="D13">
        <v>207298342</v>
      </c>
      <c r="E13">
        <v>207312386</v>
      </c>
      <c r="F13" t="s">
        <v>74</v>
      </c>
      <c r="G13" s="8" t="s">
        <v>75</v>
      </c>
      <c r="H13" s="6">
        <v>37.656885791887703</v>
      </c>
      <c r="I13">
        <v>983.10589163097802</v>
      </c>
      <c r="J13">
        <v>26.224707791546699</v>
      </c>
      <c r="K13" s="7">
        <v>5.3331533590537498E-8</v>
      </c>
      <c r="L13" s="6">
        <v>19.961619718301499</v>
      </c>
      <c r="M13">
        <v>194.17077563108001</v>
      </c>
      <c r="N13">
        <v>9.7130962281017297</v>
      </c>
      <c r="O13" s="8">
        <v>4.2910465025045898E-3</v>
      </c>
      <c r="P13" s="6">
        <v>51.144495243808599</v>
      </c>
      <c r="Q13">
        <v>849.44696769774305</v>
      </c>
      <c r="R13">
        <v>16.574086093819702</v>
      </c>
      <c r="S13" s="8">
        <v>1.41568225418192E-2</v>
      </c>
    </row>
    <row r="14" spans="1:19" x14ac:dyDescent="0.2">
      <c r="A14" s="6" t="s">
        <v>92</v>
      </c>
      <c r="B14" t="s">
        <v>91</v>
      </c>
      <c r="C14">
        <v>13</v>
      </c>
      <c r="D14">
        <v>59729460</v>
      </c>
      <c r="E14">
        <v>59738584</v>
      </c>
      <c r="F14" t="s">
        <v>93</v>
      </c>
      <c r="G14" s="8" t="s">
        <v>94</v>
      </c>
      <c r="H14" s="6">
        <v>1956.06842029423</v>
      </c>
      <c r="I14">
        <v>909.27196483172099</v>
      </c>
      <c r="J14">
        <v>-2.1510235591060498</v>
      </c>
      <c r="K14" s="8">
        <v>2.5682635321420599E-3</v>
      </c>
      <c r="L14" s="6">
        <v>2788.9802607453198</v>
      </c>
      <c r="M14">
        <v>1027.97283804109</v>
      </c>
      <c r="N14">
        <v>-2.71239420804589</v>
      </c>
      <c r="O14" s="8">
        <v>2.8362045650278402E-3</v>
      </c>
      <c r="P14" s="6">
        <v>4118.7071437934001</v>
      </c>
      <c r="Q14">
        <v>1103.4911878520199</v>
      </c>
      <c r="R14">
        <v>-3.7337109259686199</v>
      </c>
      <c r="S14" s="8">
        <v>1.74457141197406E-3</v>
      </c>
    </row>
    <row r="15" spans="1:19" x14ac:dyDescent="0.2">
      <c r="A15" s="6" t="s">
        <v>104</v>
      </c>
      <c r="B15" t="s">
        <v>103</v>
      </c>
      <c r="C15">
        <v>2</v>
      </c>
      <c r="D15">
        <v>159460154</v>
      </c>
      <c r="E15">
        <v>159540844</v>
      </c>
      <c r="F15" t="s">
        <v>105</v>
      </c>
      <c r="G15" s="8" t="s">
        <v>106</v>
      </c>
      <c r="H15" s="6">
        <v>9971.5276447071992</v>
      </c>
      <c r="I15">
        <v>857.38741777576104</v>
      </c>
      <c r="J15">
        <v>-11.6270621766283</v>
      </c>
      <c r="K15" s="7">
        <v>3.50446343351863E-12</v>
      </c>
      <c r="L15" s="6">
        <v>11122.1706142235</v>
      </c>
      <c r="M15">
        <v>1588.57374008228</v>
      </c>
      <c r="N15">
        <v>-7.0028795037854703</v>
      </c>
      <c r="O15" s="7">
        <v>3.2229046039299999E-9</v>
      </c>
      <c r="P15" s="6">
        <v>10932.9452706477</v>
      </c>
      <c r="Q15">
        <v>1208.531882302</v>
      </c>
      <c r="R15">
        <v>-9.0454000674213102</v>
      </c>
      <c r="S15" s="8">
        <v>1.4021026467388601E-4</v>
      </c>
    </row>
    <row r="16" spans="1:19" x14ac:dyDescent="0.2">
      <c r="A16" s="6" t="s">
        <v>188</v>
      </c>
      <c r="B16" t="s">
        <v>187</v>
      </c>
      <c r="C16">
        <v>11</v>
      </c>
      <c r="D16">
        <v>36454377</v>
      </c>
      <c r="E16">
        <v>36457189</v>
      </c>
      <c r="F16" t="s">
        <v>6</v>
      </c>
      <c r="G16" s="8" t="s">
        <v>7</v>
      </c>
      <c r="H16" s="6">
        <v>5.86878144623285</v>
      </c>
      <c r="I16">
        <v>728.98393783650204</v>
      </c>
      <c r="J16">
        <v>126.457839483455</v>
      </c>
      <c r="K16" s="7">
        <v>3.4341761245516302E-8</v>
      </c>
      <c r="L16" s="6">
        <v>4.6954966069352002</v>
      </c>
      <c r="M16">
        <v>159.356340370167</v>
      </c>
      <c r="N16">
        <v>34.625386947291602</v>
      </c>
      <c r="O16" s="8">
        <v>4.0672196075772103E-3</v>
      </c>
      <c r="P16" s="6">
        <v>8.8550573180396501</v>
      </c>
      <c r="Q16">
        <v>1051.5226350359701</v>
      </c>
      <c r="R16">
        <v>118.04224911832701</v>
      </c>
      <c r="S16" s="8">
        <v>3.09094412895984E-4</v>
      </c>
    </row>
    <row r="17" spans="1:19" x14ac:dyDescent="0.2">
      <c r="A17" s="6" t="s">
        <v>230</v>
      </c>
      <c r="B17" t="s">
        <v>229</v>
      </c>
      <c r="C17">
        <v>21</v>
      </c>
      <c r="D17">
        <v>19671473</v>
      </c>
      <c r="E17">
        <v>19671916</v>
      </c>
      <c r="F17" t="s">
        <v>231</v>
      </c>
      <c r="G17" s="8" t="s">
        <v>232</v>
      </c>
      <c r="H17" s="6">
        <v>0</v>
      </c>
      <c r="I17">
        <v>723.29570047168204</v>
      </c>
      <c r="J17">
        <v>3894.99153685276</v>
      </c>
      <c r="K17" s="7">
        <v>1.00474334965515E-13</v>
      </c>
      <c r="L17" s="6">
        <v>0</v>
      </c>
      <c r="M17">
        <v>115.474339024608</v>
      </c>
      <c r="N17">
        <v>562.04840156688203</v>
      </c>
      <c r="O17" s="7">
        <v>7.6347120007664199E-5</v>
      </c>
      <c r="P17" s="6">
        <v>1.0062020920583501</v>
      </c>
      <c r="Q17">
        <v>1680.90879250839</v>
      </c>
      <c r="R17">
        <v>1644.12791379284</v>
      </c>
      <c r="S17" s="7">
        <v>1.38342599019998E-6</v>
      </c>
    </row>
    <row r="18" spans="1:19" x14ac:dyDescent="0.2">
      <c r="A18" s="6" t="s">
        <v>50</v>
      </c>
      <c r="B18" t="s">
        <v>53</v>
      </c>
      <c r="C18">
        <v>15</v>
      </c>
      <c r="D18">
        <v>58341737</v>
      </c>
      <c r="E18">
        <v>58359820</v>
      </c>
      <c r="F18" t="s">
        <v>51</v>
      </c>
      <c r="G18" s="8" t="s">
        <v>54</v>
      </c>
      <c r="H18" s="6">
        <v>0</v>
      </c>
      <c r="I18">
        <v>650.38440494126201</v>
      </c>
      <c r="J18">
        <v>3501.87435567996</v>
      </c>
      <c r="K18" s="8">
        <v>2.1238006947203601E-3</v>
      </c>
      <c r="L18" s="6">
        <v>0</v>
      </c>
      <c r="M18">
        <v>59.061531462201401</v>
      </c>
      <c r="N18">
        <v>287.37035924451499</v>
      </c>
      <c r="O18" s="8">
        <v>7.6612811241751396E-3</v>
      </c>
      <c r="P18" s="6">
        <v>2.0646210141244099</v>
      </c>
      <c r="Q18">
        <v>522.63951957973404</v>
      </c>
      <c r="R18">
        <v>252.081282017766</v>
      </c>
      <c r="S18" s="8">
        <v>8.87161841139672E-3</v>
      </c>
    </row>
    <row r="19" spans="1:19" x14ac:dyDescent="0.2">
      <c r="A19" s="6" t="s">
        <v>136</v>
      </c>
      <c r="B19" t="s">
        <v>135</v>
      </c>
      <c r="C19">
        <v>15</v>
      </c>
      <c r="D19">
        <v>88502462</v>
      </c>
      <c r="E19">
        <v>88516027</v>
      </c>
      <c r="F19" t="s">
        <v>137</v>
      </c>
      <c r="G19" s="8" t="s">
        <v>138</v>
      </c>
      <c r="H19" s="6">
        <v>0.21677355122602199</v>
      </c>
      <c r="I19">
        <v>594.14167845749398</v>
      </c>
      <c r="J19">
        <v>1947.2098609521299</v>
      </c>
      <c r="K19" s="7">
        <v>1.48895904399502E-9</v>
      </c>
      <c r="L19" s="6">
        <v>0</v>
      </c>
      <c r="M19">
        <v>142.313315102357</v>
      </c>
      <c r="N19">
        <v>692.69764247339003</v>
      </c>
      <c r="O19" s="8">
        <v>3.8132094804174601E-4</v>
      </c>
      <c r="P19" s="6">
        <v>2.2946641920689799</v>
      </c>
      <c r="Q19">
        <v>992.58814215905602</v>
      </c>
      <c r="R19">
        <v>429.00796294285499</v>
      </c>
      <c r="S19" s="7">
        <v>6.33263455774761E-6</v>
      </c>
    </row>
    <row r="20" spans="1:19" x14ac:dyDescent="0.2">
      <c r="A20" s="6" t="s">
        <v>66</v>
      </c>
      <c r="B20" t="s">
        <v>65</v>
      </c>
      <c r="C20">
        <v>15</v>
      </c>
      <c r="D20">
        <v>59609432</v>
      </c>
      <c r="E20">
        <v>59752782</v>
      </c>
      <c r="F20" t="s">
        <v>67</v>
      </c>
      <c r="G20" s="8" t="s">
        <v>68</v>
      </c>
      <c r="H20" s="6">
        <v>54.349651208566002</v>
      </c>
      <c r="I20">
        <v>572.65448071551498</v>
      </c>
      <c r="J20">
        <v>10.553284036867099</v>
      </c>
      <c r="K20" s="7">
        <v>7.5672480168197304E-6</v>
      </c>
      <c r="L20" s="6">
        <v>56.0354366805227</v>
      </c>
      <c r="M20">
        <v>150.69625996502401</v>
      </c>
      <c r="N20">
        <v>2.6889042161124599</v>
      </c>
      <c r="O20" s="8">
        <v>3.6853372764978597E-2</v>
      </c>
      <c r="P20" s="6">
        <v>91.365471834039894</v>
      </c>
      <c r="Q20">
        <v>512.94231151806002</v>
      </c>
      <c r="R20">
        <v>5.6173967374510401</v>
      </c>
      <c r="S20" s="8">
        <v>1.8117378777440501E-2</v>
      </c>
    </row>
    <row r="21" spans="1:19" x14ac:dyDescent="0.2">
      <c r="A21" s="6" t="s">
        <v>81</v>
      </c>
      <c r="B21" t="s">
        <v>82</v>
      </c>
      <c r="C21">
        <v>2</v>
      </c>
      <c r="D21">
        <v>39794565</v>
      </c>
      <c r="E21">
        <v>39808822</v>
      </c>
      <c r="F21" t="s">
        <v>6</v>
      </c>
      <c r="G21" s="8" t="s">
        <v>7</v>
      </c>
      <c r="H21" s="6">
        <v>0</v>
      </c>
      <c r="I21">
        <v>541.87121288692595</v>
      </c>
      <c r="J21">
        <v>2917.6609930371501</v>
      </c>
      <c r="K21" s="7">
        <v>4.5003442546631602E-12</v>
      </c>
      <c r="L21" s="6">
        <v>0</v>
      </c>
      <c r="M21">
        <v>87.666631399234603</v>
      </c>
      <c r="N21">
        <v>426.72866442862801</v>
      </c>
      <c r="O21" s="8">
        <v>2.4617977383687298E-3</v>
      </c>
      <c r="P21" s="6">
        <v>0.25697861025313501</v>
      </c>
      <c r="Q21">
        <v>703.86484464956402</v>
      </c>
      <c r="R21">
        <v>2213.3185362617201</v>
      </c>
      <c r="S21" s="7">
        <v>9.7850601455981096E-5</v>
      </c>
    </row>
    <row r="22" spans="1:19" x14ac:dyDescent="0.2">
      <c r="A22" s="6" t="s">
        <v>50</v>
      </c>
      <c r="B22" t="s">
        <v>49</v>
      </c>
      <c r="C22">
        <v>15</v>
      </c>
      <c r="D22">
        <v>58341633</v>
      </c>
      <c r="E22">
        <v>58359820</v>
      </c>
      <c r="F22" t="s">
        <v>51</v>
      </c>
      <c r="G22" s="8" t="s">
        <v>52</v>
      </c>
      <c r="H22" s="6">
        <v>1.23628410751496</v>
      </c>
      <c r="I22">
        <v>517.65457347653398</v>
      </c>
      <c r="J22">
        <v>417.70195047684001</v>
      </c>
      <c r="K22" s="7">
        <v>3.4281746059235997E-17</v>
      </c>
      <c r="L22" s="6">
        <v>0.198409150787516</v>
      </c>
      <c r="M22">
        <v>119.293791653236</v>
      </c>
      <c r="N22">
        <v>351.42378787377299</v>
      </c>
      <c r="O22" s="7">
        <v>2.7215571624329799E-5</v>
      </c>
      <c r="P22" s="6">
        <v>1.00474467022258</v>
      </c>
      <c r="Q22">
        <v>1232.82164422808</v>
      </c>
      <c r="R22">
        <v>1363.6783689972101</v>
      </c>
      <c r="S22" s="7">
        <v>7.0807653222393602E-8</v>
      </c>
    </row>
    <row r="23" spans="1:19" x14ac:dyDescent="0.2">
      <c r="A23" s="6" t="s">
        <v>178</v>
      </c>
      <c r="B23" t="s">
        <v>177</v>
      </c>
      <c r="C23">
        <v>14</v>
      </c>
      <c r="D23">
        <v>54061580</v>
      </c>
      <c r="E23">
        <v>54072858</v>
      </c>
      <c r="F23" t="s">
        <v>179</v>
      </c>
      <c r="G23" s="8" t="s">
        <v>180</v>
      </c>
      <c r="H23" s="6">
        <v>1.3931360839051801</v>
      </c>
      <c r="I23">
        <v>497.32096748993803</v>
      </c>
      <c r="J23">
        <v>376.47739054829202</v>
      </c>
      <c r="K23" s="7">
        <v>1.07358779764317E-10</v>
      </c>
      <c r="L23" s="6">
        <v>2.1503974167002302</v>
      </c>
      <c r="M23">
        <v>84.059898037711207</v>
      </c>
      <c r="N23">
        <v>40.438366812406599</v>
      </c>
      <c r="O23" s="8">
        <v>5.3364080170643204E-3</v>
      </c>
      <c r="P23" s="6">
        <v>1.7553895647883799</v>
      </c>
      <c r="Q23">
        <v>285.14609075934698</v>
      </c>
      <c r="R23">
        <v>159.920907338495</v>
      </c>
      <c r="S23" s="7">
        <v>2.1636528670235201E-5</v>
      </c>
    </row>
    <row r="24" spans="1:19" x14ac:dyDescent="0.2">
      <c r="A24" s="6" t="s">
        <v>42</v>
      </c>
      <c r="B24" t="s">
        <v>41</v>
      </c>
      <c r="C24">
        <v>2</v>
      </c>
      <c r="D24">
        <v>25866843</v>
      </c>
      <c r="E24">
        <v>25868270</v>
      </c>
      <c r="F24" t="s">
        <v>43</v>
      </c>
      <c r="G24" s="8" t="s">
        <v>44</v>
      </c>
      <c r="H24" s="6">
        <v>39.40629836574</v>
      </c>
      <c r="I24">
        <v>485.44288700827798</v>
      </c>
      <c r="J24">
        <v>12.3796782381705</v>
      </c>
      <c r="K24" s="7">
        <v>1.8191712050349001E-5</v>
      </c>
      <c r="L24" s="6">
        <v>37.047983147992497</v>
      </c>
      <c r="M24">
        <v>304.38713301315897</v>
      </c>
      <c r="N24">
        <v>8.2051575908522096</v>
      </c>
      <c r="O24" s="8">
        <v>1.54042430542548E-2</v>
      </c>
      <c r="P24" s="6">
        <v>63.528180114190498</v>
      </c>
      <c r="Q24">
        <v>346.47641061001502</v>
      </c>
      <c r="R24">
        <v>5.4460033754970896</v>
      </c>
      <c r="S24" s="8">
        <v>1.0297064165147E-2</v>
      </c>
    </row>
    <row r="25" spans="1:19" x14ac:dyDescent="0.2">
      <c r="A25" s="6" t="s">
        <v>96</v>
      </c>
      <c r="B25" t="s">
        <v>95</v>
      </c>
      <c r="C25">
        <v>15</v>
      </c>
      <c r="D25">
        <v>32011426</v>
      </c>
      <c r="E25">
        <v>32015827</v>
      </c>
      <c r="F25" t="s">
        <v>97</v>
      </c>
      <c r="G25" s="8" t="s">
        <v>98</v>
      </c>
      <c r="H25" s="6">
        <v>0.53068367549011697</v>
      </c>
      <c r="I25">
        <v>475.32580412537601</v>
      </c>
      <c r="J25">
        <v>951.52693717587704</v>
      </c>
      <c r="K25" s="7">
        <v>1.65253504352724E-9</v>
      </c>
      <c r="L25" s="6">
        <v>2.4528440719433999</v>
      </c>
      <c r="M25">
        <v>42.082340508701698</v>
      </c>
      <c r="N25">
        <v>17.1754791504626</v>
      </c>
      <c r="O25" s="8">
        <v>8.0089953653174201E-3</v>
      </c>
      <c r="P25" s="6">
        <v>4.1825950630964401</v>
      </c>
      <c r="Q25">
        <v>331.86725007541099</v>
      </c>
      <c r="R25">
        <v>78.628914757084999</v>
      </c>
      <c r="S25" s="8">
        <v>1.9488340679958099E-3</v>
      </c>
    </row>
    <row r="26" spans="1:19" x14ac:dyDescent="0.2">
      <c r="A26" s="6" t="s">
        <v>22</v>
      </c>
      <c r="B26" t="s">
        <v>21</v>
      </c>
      <c r="C26">
        <v>1</v>
      </c>
      <c r="D26">
        <v>3309913</v>
      </c>
      <c r="E26">
        <v>3468648</v>
      </c>
      <c r="F26" t="s">
        <v>23</v>
      </c>
      <c r="G26" s="8" t="s">
        <v>24</v>
      </c>
      <c r="H26" s="6">
        <v>1012.89024770018</v>
      </c>
      <c r="I26">
        <v>457.24354811214801</v>
      </c>
      <c r="J26">
        <v>-2.21458997658151</v>
      </c>
      <c r="K26" s="8">
        <v>9.4526670016968303E-4</v>
      </c>
      <c r="L26" s="6">
        <v>1898.1041567668101</v>
      </c>
      <c r="M26">
        <v>481.823362903055</v>
      </c>
      <c r="N26">
        <v>-3.93811462892468</v>
      </c>
      <c r="O26" s="8">
        <v>3.2673876499645503E-2</v>
      </c>
      <c r="P26" s="6">
        <v>1975.39619764294</v>
      </c>
      <c r="Q26">
        <v>594.05968272514303</v>
      </c>
      <c r="R26">
        <v>-3.3251356626059501</v>
      </c>
      <c r="S26" s="8">
        <v>1.6531752890251099E-2</v>
      </c>
    </row>
    <row r="27" spans="1:19" x14ac:dyDescent="0.2">
      <c r="A27" s="6" t="s">
        <v>38</v>
      </c>
      <c r="B27" t="s">
        <v>37</v>
      </c>
      <c r="C27">
        <v>15</v>
      </c>
      <c r="D27">
        <v>30705378</v>
      </c>
      <c r="E27">
        <v>30728925</v>
      </c>
      <c r="F27" t="s">
        <v>39</v>
      </c>
      <c r="G27" s="8" t="s">
        <v>40</v>
      </c>
      <c r="H27" s="6">
        <v>175.84970400422301</v>
      </c>
      <c r="I27">
        <v>413.47257165953698</v>
      </c>
      <c r="J27">
        <v>2.3515995261474001</v>
      </c>
      <c r="K27" s="8">
        <v>6.1710455689046404E-3</v>
      </c>
      <c r="L27" s="6">
        <v>185.09627609043599</v>
      </c>
      <c r="M27">
        <v>405.32605708720598</v>
      </c>
      <c r="N27">
        <v>2.1841651777956401</v>
      </c>
      <c r="O27" s="8">
        <v>2.34264077711831E-2</v>
      </c>
      <c r="P27" s="6">
        <v>209.57472816876901</v>
      </c>
      <c r="Q27">
        <v>499.79640965821699</v>
      </c>
      <c r="R27">
        <v>2.3871151336682699</v>
      </c>
      <c r="S27" s="7">
        <v>6.6794907132950893E-5</v>
      </c>
    </row>
    <row r="28" spans="1:19" x14ac:dyDescent="0.2">
      <c r="A28" s="6" t="s">
        <v>13</v>
      </c>
      <c r="B28" t="s">
        <v>12</v>
      </c>
      <c r="C28">
        <v>2</v>
      </c>
      <c r="D28">
        <v>14726142</v>
      </c>
      <c r="E28">
        <v>14782993</v>
      </c>
      <c r="F28" t="s">
        <v>14</v>
      </c>
      <c r="G28" s="8" t="s">
        <v>15</v>
      </c>
      <c r="H28" s="6">
        <v>701.52690955538799</v>
      </c>
      <c r="I28">
        <v>343.60783311223003</v>
      </c>
      <c r="J28">
        <v>-2.0404894683230701</v>
      </c>
      <c r="K28" s="8">
        <v>4.3925666743073001E-2</v>
      </c>
      <c r="L28" s="6">
        <v>1160.27723412981</v>
      </c>
      <c r="M28">
        <v>490.56481661994701</v>
      </c>
      <c r="N28">
        <v>-2.36550783786477</v>
      </c>
      <c r="O28" s="8">
        <v>1.06492513776761E-3</v>
      </c>
      <c r="P28" s="6">
        <v>1302.1144412444401</v>
      </c>
      <c r="Q28">
        <v>394.27596954753</v>
      </c>
      <c r="R28">
        <v>-3.3014903263230799</v>
      </c>
      <c r="S28" s="8">
        <v>1.3622024176869399E-2</v>
      </c>
    </row>
    <row r="29" spans="1:19" x14ac:dyDescent="0.2">
      <c r="A29" s="6" t="s">
        <v>186</v>
      </c>
      <c r="B29" t="s">
        <v>185</v>
      </c>
      <c r="C29">
        <v>12</v>
      </c>
      <c r="D29">
        <v>77106303</v>
      </c>
      <c r="E29">
        <v>77106563</v>
      </c>
      <c r="F29" t="s">
        <v>6</v>
      </c>
      <c r="G29" s="8" t="s">
        <v>7</v>
      </c>
      <c r="H29" s="6">
        <v>1.42703060849741</v>
      </c>
      <c r="I29">
        <v>332.94896170606199</v>
      </c>
      <c r="J29">
        <v>229.53636965505001</v>
      </c>
      <c r="K29" s="7">
        <v>4.7567098520168204E-12</v>
      </c>
      <c r="L29" s="6">
        <v>4.2425166404927603</v>
      </c>
      <c r="M29">
        <v>99.634333582144095</v>
      </c>
      <c r="N29">
        <v>24.1506529931773</v>
      </c>
      <c r="O29" s="8">
        <v>2.7328179923832501E-2</v>
      </c>
      <c r="P29" s="6">
        <v>6.9406105783568597</v>
      </c>
      <c r="Q29">
        <v>655.81119132566596</v>
      </c>
      <c r="R29">
        <v>93.718479081309795</v>
      </c>
      <c r="S29" s="7">
        <v>5.2242313903678703E-6</v>
      </c>
    </row>
    <row r="30" spans="1:19" x14ac:dyDescent="0.2">
      <c r="A30" s="6" t="s">
        <v>202</v>
      </c>
      <c r="B30" t="s">
        <v>201</v>
      </c>
      <c r="C30">
        <v>17</v>
      </c>
      <c r="D30">
        <v>38828128</v>
      </c>
      <c r="E30">
        <v>38906634</v>
      </c>
      <c r="F30" t="s">
        <v>203</v>
      </c>
      <c r="G30" s="8" t="s">
        <v>204</v>
      </c>
      <c r="H30" s="6">
        <v>132.319510136156</v>
      </c>
      <c r="I30">
        <v>308.11793082280298</v>
      </c>
      <c r="J30">
        <v>2.3244493276396998</v>
      </c>
      <c r="K30" s="8">
        <v>3.8524370972641199E-2</v>
      </c>
      <c r="L30" s="6">
        <v>135.234708901668</v>
      </c>
      <c r="M30">
        <v>317.90589776928903</v>
      </c>
      <c r="N30">
        <v>2.3478019876070699</v>
      </c>
      <c r="O30" s="8">
        <v>4.7782506088744903E-2</v>
      </c>
      <c r="P30" s="6">
        <v>125.148347474196</v>
      </c>
      <c r="Q30">
        <v>340.06496396122901</v>
      </c>
      <c r="R30">
        <v>2.7145001412733101</v>
      </c>
      <c r="S30" s="8">
        <v>1.38480228473378E-2</v>
      </c>
    </row>
    <row r="31" spans="1:19" x14ac:dyDescent="0.2">
      <c r="A31" s="6" t="s">
        <v>140</v>
      </c>
      <c r="B31" t="s">
        <v>139</v>
      </c>
      <c r="C31">
        <v>6</v>
      </c>
      <c r="D31">
        <v>108596154</v>
      </c>
      <c r="E31">
        <v>108657424</v>
      </c>
      <c r="F31" t="s">
        <v>141</v>
      </c>
      <c r="G31" s="8" t="s">
        <v>142</v>
      </c>
      <c r="H31" s="6">
        <v>16.039271439585299</v>
      </c>
      <c r="I31">
        <v>244.477177279529</v>
      </c>
      <c r="J31">
        <v>15.236100215041899</v>
      </c>
      <c r="K31" s="7">
        <v>3.4263378483393401E-7</v>
      </c>
      <c r="L31" s="6">
        <v>23.019086180275998</v>
      </c>
      <c r="M31">
        <v>202.74723512457601</v>
      </c>
      <c r="N31">
        <v>8.8458407078302592</v>
      </c>
      <c r="O31" s="8">
        <v>1.6485645054997E-3</v>
      </c>
      <c r="P31" s="6">
        <v>30.596835702503899</v>
      </c>
      <c r="Q31">
        <v>471.13883377095499</v>
      </c>
      <c r="R31">
        <v>15.322384512733001</v>
      </c>
      <c r="S31" s="8">
        <v>2.35517943023934E-3</v>
      </c>
    </row>
    <row r="32" spans="1:19" x14ac:dyDescent="0.2">
      <c r="A32" s="6" t="s">
        <v>176</v>
      </c>
      <c r="B32" t="s">
        <v>175</v>
      </c>
      <c r="C32">
        <v>14</v>
      </c>
      <c r="D32">
        <v>53880604</v>
      </c>
      <c r="E32">
        <v>53882782</v>
      </c>
      <c r="F32" t="s">
        <v>6</v>
      </c>
      <c r="G32" s="8" t="s">
        <v>16</v>
      </c>
      <c r="H32" s="6">
        <v>0.26737976727673701</v>
      </c>
      <c r="I32">
        <v>216.601292523224</v>
      </c>
      <c r="J32">
        <v>703.70806952110695</v>
      </c>
      <c r="K32" s="7">
        <v>4.6322081615757601E-7</v>
      </c>
      <c r="L32" s="6">
        <v>0.33959068176997298</v>
      </c>
      <c r="M32">
        <v>32.721311309239702</v>
      </c>
      <c r="N32">
        <v>97.377976871939097</v>
      </c>
      <c r="O32" s="8">
        <v>6.5552387381800003E-3</v>
      </c>
      <c r="P32" s="6">
        <v>0.49618740970061598</v>
      </c>
      <c r="Q32">
        <v>209.035026533212</v>
      </c>
      <c r="R32">
        <v>389.612464689109</v>
      </c>
      <c r="S32" s="7">
        <v>7.3865168952818206E-5</v>
      </c>
    </row>
    <row r="33" spans="1:19" x14ac:dyDescent="0.2">
      <c r="A33" s="6" t="s">
        <v>152</v>
      </c>
      <c r="B33" t="s">
        <v>151</v>
      </c>
      <c r="C33">
        <v>24</v>
      </c>
      <c r="D33">
        <v>18437371</v>
      </c>
      <c r="E33">
        <v>18489354</v>
      </c>
      <c r="F33" t="s">
        <v>153</v>
      </c>
      <c r="G33" s="8" t="s">
        <v>154</v>
      </c>
      <c r="H33" s="6">
        <v>0.31676471163251302</v>
      </c>
      <c r="I33">
        <v>200.95944259890399</v>
      </c>
      <c r="J33">
        <v>657.18366297313503</v>
      </c>
      <c r="K33" s="7">
        <v>2.5338022833329602E-7</v>
      </c>
      <c r="L33" s="6">
        <v>0</v>
      </c>
      <c r="M33">
        <v>45.465902660734002</v>
      </c>
      <c r="N33">
        <v>221.31865938160701</v>
      </c>
      <c r="O33" s="8">
        <v>2.7328179923832501E-2</v>
      </c>
      <c r="P33" s="6">
        <v>0.20626296663379501</v>
      </c>
      <c r="Q33">
        <v>590.34309981885303</v>
      </c>
      <c r="R33">
        <v>1851.1321136105901</v>
      </c>
      <c r="S33" s="7">
        <v>2.7745461445126098E-7</v>
      </c>
    </row>
    <row r="34" spans="1:19" x14ac:dyDescent="0.2">
      <c r="A34" s="6" t="s">
        <v>81</v>
      </c>
      <c r="B34" t="s">
        <v>80</v>
      </c>
      <c r="C34">
        <v>2</v>
      </c>
      <c r="D34">
        <v>39794565</v>
      </c>
      <c r="E34">
        <v>39809457</v>
      </c>
      <c r="F34" t="s">
        <v>6</v>
      </c>
      <c r="G34" s="8" t="s">
        <v>7</v>
      </c>
      <c r="H34" s="6">
        <v>0</v>
      </c>
      <c r="I34">
        <v>200.73668700330501</v>
      </c>
      <c r="J34">
        <v>1080.61158554438</v>
      </c>
      <c r="K34" s="7">
        <v>8.1974693889457103E-10</v>
      </c>
      <c r="L34" s="6">
        <v>0</v>
      </c>
      <c r="M34">
        <v>46.931817884632899</v>
      </c>
      <c r="N34">
        <v>228.41621864561199</v>
      </c>
      <c r="O34" s="8">
        <v>1.18474554905001E-2</v>
      </c>
      <c r="P34" s="6">
        <v>1.0050441575248601</v>
      </c>
      <c r="Q34">
        <v>389.62530597202999</v>
      </c>
      <c r="R34">
        <v>381.34983129538199</v>
      </c>
      <c r="S34" s="7">
        <v>8.0395214583860506E-5</v>
      </c>
    </row>
    <row r="35" spans="1:19" x14ac:dyDescent="0.2">
      <c r="A35" s="6" t="s">
        <v>77</v>
      </c>
      <c r="B35" t="s">
        <v>76</v>
      </c>
      <c r="C35">
        <v>23</v>
      </c>
      <c r="D35">
        <v>40023036</v>
      </c>
      <c r="E35">
        <v>40200729</v>
      </c>
      <c r="F35" t="s">
        <v>78</v>
      </c>
      <c r="G35" s="8" t="s">
        <v>79</v>
      </c>
      <c r="H35" s="6">
        <v>2389.5489636290499</v>
      </c>
      <c r="I35">
        <v>152.307039963736</v>
      </c>
      <c r="J35">
        <v>-15.677657441817701</v>
      </c>
      <c r="K35" s="7">
        <v>5.2597197957040998E-8</v>
      </c>
      <c r="L35" s="6">
        <v>1964.60437092396</v>
      </c>
      <c r="M35">
        <v>264.84020801684801</v>
      </c>
      <c r="N35">
        <v>-7.42774479207071</v>
      </c>
      <c r="O35" s="7">
        <v>2.8718492830500501E-16</v>
      </c>
      <c r="P35" s="6">
        <v>2022.1871696606499</v>
      </c>
      <c r="Q35">
        <v>262.64845724435401</v>
      </c>
      <c r="R35">
        <v>-7.6962634106324597</v>
      </c>
      <c r="S35" s="8">
        <v>1.03042080817594E-2</v>
      </c>
    </row>
    <row r="36" spans="1:19" x14ac:dyDescent="0.2">
      <c r="A36" s="6" t="s">
        <v>9</v>
      </c>
      <c r="B36" t="s">
        <v>8</v>
      </c>
      <c r="C36">
        <v>1</v>
      </c>
      <c r="D36">
        <v>124843628</v>
      </c>
      <c r="E36">
        <v>124895934</v>
      </c>
      <c r="F36" t="s">
        <v>10</v>
      </c>
      <c r="G36" s="8" t="s">
        <v>11</v>
      </c>
      <c r="H36" s="6">
        <v>0</v>
      </c>
      <c r="I36">
        <v>149.22836120708499</v>
      </c>
      <c r="J36">
        <v>803.83015650560696</v>
      </c>
      <c r="K36" s="7">
        <v>1.1149712315867101E-9</v>
      </c>
      <c r="L36" s="6">
        <v>0.252754251272296</v>
      </c>
      <c r="M36">
        <v>26.819940813850799</v>
      </c>
      <c r="N36">
        <v>79.1731078683124</v>
      </c>
      <c r="O36" s="8">
        <v>1.0082108510028E-2</v>
      </c>
      <c r="P36" s="6">
        <v>0.25823958376538397</v>
      </c>
      <c r="Q36">
        <v>289.29509135824799</v>
      </c>
      <c r="R36">
        <v>908.36505974060003</v>
      </c>
      <c r="S36" s="7">
        <v>6.6167823537221699E-5</v>
      </c>
    </row>
    <row r="37" spans="1:19" x14ac:dyDescent="0.2">
      <c r="A37" s="6" t="s">
        <v>198</v>
      </c>
      <c r="B37" t="s">
        <v>197</v>
      </c>
      <c r="C37">
        <v>20</v>
      </c>
      <c r="D37">
        <v>44726426</v>
      </c>
      <c r="E37">
        <v>44825639</v>
      </c>
      <c r="F37" t="s">
        <v>199</v>
      </c>
      <c r="G37" s="8" t="s">
        <v>200</v>
      </c>
      <c r="H37" s="6">
        <v>366.20503800568201</v>
      </c>
      <c r="I37">
        <v>147.13844608250301</v>
      </c>
      <c r="J37">
        <v>-2.48776069920256</v>
      </c>
      <c r="K37" s="8">
        <v>4.1963388562279401E-3</v>
      </c>
      <c r="L37" s="6">
        <v>479.009682793536</v>
      </c>
      <c r="M37">
        <v>169.37253881397899</v>
      </c>
      <c r="N37">
        <v>-2.8266142952717601</v>
      </c>
      <c r="O37" s="8">
        <v>2.2158090039952501E-2</v>
      </c>
      <c r="P37" s="6">
        <v>500.67558399750698</v>
      </c>
      <c r="Q37">
        <v>170.22837200807999</v>
      </c>
      <c r="R37">
        <v>-2.9463282402119901</v>
      </c>
      <c r="S37" s="8">
        <v>1.39376932982079E-2</v>
      </c>
    </row>
    <row r="38" spans="1:19" x14ac:dyDescent="0.2">
      <c r="A38" s="6" t="s">
        <v>172</v>
      </c>
      <c r="B38" t="s">
        <v>171</v>
      </c>
      <c r="C38">
        <v>6</v>
      </c>
      <c r="D38">
        <v>126597236</v>
      </c>
      <c r="E38">
        <v>126625723</v>
      </c>
      <c r="F38" t="s">
        <v>173</v>
      </c>
      <c r="G38" s="8" t="s">
        <v>174</v>
      </c>
      <c r="H38" s="6">
        <v>923.09072302528398</v>
      </c>
      <c r="I38">
        <v>146.599081237343</v>
      </c>
      <c r="J38">
        <v>-6.3056791358020101</v>
      </c>
      <c r="K38" s="8">
        <v>4.3978152710444102E-3</v>
      </c>
      <c r="L38" s="6">
        <v>2061.1588102516498</v>
      </c>
      <c r="M38">
        <v>286.81038747314398</v>
      </c>
      <c r="N38">
        <v>-7.1911550230971004</v>
      </c>
      <c r="O38" s="8">
        <v>3.79516157429123E-4</v>
      </c>
      <c r="P38" s="6">
        <v>1664.6846171165701</v>
      </c>
      <c r="Q38">
        <v>93.418635782713807</v>
      </c>
      <c r="R38">
        <v>-17.8263810748705</v>
      </c>
      <c r="S38" s="7">
        <v>5.1250537088564702E-7</v>
      </c>
    </row>
    <row r="39" spans="1:19" x14ac:dyDescent="0.2">
      <c r="A39" s="6" t="s">
        <v>190</v>
      </c>
      <c r="B39" t="s">
        <v>189</v>
      </c>
      <c r="C39">
        <v>11</v>
      </c>
      <c r="D39">
        <v>57025173</v>
      </c>
      <c r="E39">
        <v>57058809</v>
      </c>
      <c r="F39" t="s">
        <v>191</v>
      </c>
      <c r="G39" s="8" t="s">
        <v>192</v>
      </c>
      <c r="H39" s="6">
        <v>18.640992666393402</v>
      </c>
      <c r="I39">
        <v>138.938237637328</v>
      </c>
      <c r="J39">
        <v>7.4930810094473896</v>
      </c>
      <c r="K39" s="7">
        <v>6.2235915854229603E-6</v>
      </c>
      <c r="L39" s="6">
        <v>22.307775643315399</v>
      </c>
      <c r="M39">
        <v>94.198233132959302</v>
      </c>
      <c r="N39">
        <v>4.2018662473571098</v>
      </c>
      <c r="O39" s="8">
        <v>9.0981700164613002E-3</v>
      </c>
      <c r="P39" s="6">
        <v>28.1451046184022</v>
      </c>
      <c r="Q39">
        <v>242.03404449102899</v>
      </c>
      <c r="R39">
        <v>8.5951664124230405</v>
      </c>
      <c r="S39" s="8">
        <v>8.4105250715709595E-4</v>
      </c>
    </row>
    <row r="40" spans="1:19" x14ac:dyDescent="0.2">
      <c r="A40" s="6" t="s">
        <v>160</v>
      </c>
      <c r="B40" t="s">
        <v>159</v>
      </c>
      <c r="C40">
        <v>24</v>
      </c>
      <c r="D40">
        <v>18712053</v>
      </c>
      <c r="E40">
        <v>18770021</v>
      </c>
      <c r="F40" t="s">
        <v>161</v>
      </c>
      <c r="G40" s="8" t="s">
        <v>162</v>
      </c>
      <c r="H40" s="6">
        <v>0.53591062259843003</v>
      </c>
      <c r="I40">
        <v>134.96169672223999</v>
      </c>
      <c r="J40">
        <v>269.05588238374997</v>
      </c>
      <c r="K40" s="7">
        <v>4.8853355322512804E-7</v>
      </c>
      <c r="L40" s="6">
        <v>0.39548447613514998</v>
      </c>
      <c r="M40">
        <v>44.885626932838903</v>
      </c>
      <c r="N40">
        <v>88.028409421401804</v>
      </c>
      <c r="O40" s="8">
        <v>1.1937320962084001E-2</v>
      </c>
      <c r="P40" s="6">
        <v>4.3308257741568497</v>
      </c>
      <c r="Q40">
        <v>376.90117259705102</v>
      </c>
      <c r="R40">
        <v>84.964269528445598</v>
      </c>
      <c r="S40" s="8">
        <v>2.5951878607892399E-4</v>
      </c>
    </row>
    <row r="41" spans="1:19" x14ac:dyDescent="0.2">
      <c r="A41" s="6" t="s">
        <v>108</v>
      </c>
      <c r="B41" t="s">
        <v>107</v>
      </c>
      <c r="C41">
        <v>15</v>
      </c>
      <c r="D41">
        <v>69789395</v>
      </c>
      <c r="E41">
        <v>69974512</v>
      </c>
      <c r="F41" t="s">
        <v>109</v>
      </c>
      <c r="G41" s="8" t="s">
        <v>110</v>
      </c>
      <c r="H41" s="6">
        <v>8.9577168711671291</v>
      </c>
      <c r="I41">
        <v>121.60304210450801</v>
      </c>
      <c r="J41">
        <v>13.6399308938594</v>
      </c>
      <c r="K41" s="7">
        <v>7.0333657541516802E-6</v>
      </c>
      <c r="L41" s="6">
        <v>9.3609338072560995</v>
      </c>
      <c r="M41">
        <v>125.092069811992</v>
      </c>
      <c r="N41">
        <v>13.4285877685146</v>
      </c>
      <c r="O41" s="7">
        <v>9.3353813405858799E-7</v>
      </c>
      <c r="P41" s="6">
        <v>7.5191598180200003</v>
      </c>
      <c r="Q41">
        <v>100.404229204129</v>
      </c>
      <c r="R41">
        <v>13.010667766538999</v>
      </c>
      <c r="S41" s="8">
        <v>2.4980872580151001E-3</v>
      </c>
    </row>
    <row r="42" spans="1:19" x14ac:dyDescent="0.2">
      <c r="A42" s="6" t="s">
        <v>128</v>
      </c>
      <c r="B42" t="s">
        <v>127</v>
      </c>
      <c r="C42">
        <v>13</v>
      </c>
      <c r="D42">
        <v>61084445</v>
      </c>
      <c r="E42">
        <v>61098601</v>
      </c>
      <c r="F42" t="s">
        <v>129</v>
      </c>
      <c r="G42" s="8" t="s">
        <v>130</v>
      </c>
      <c r="H42" s="6">
        <v>4.7024506227381897</v>
      </c>
      <c r="I42">
        <v>101.714325061686</v>
      </c>
      <c r="J42">
        <v>21.298760947143101</v>
      </c>
      <c r="K42" s="7">
        <v>1.32375230543686E-5</v>
      </c>
      <c r="L42" s="6">
        <v>7.8336709466992298</v>
      </c>
      <c r="M42">
        <v>46.842884802350802</v>
      </c>
      <c r="N42">
        <v>6.0066556244161102</v>
      </c>
      <c r="O42" s="8">
        <v>2.55242284889261E-2</v>
      </c>
      <c r="P42" s="6">
        <v>6.2992633116271701</v>
      </c>
      <c r="Q42">
        <v>106.952431928159</v>
      </c>
      <c r="R42">
        <v>16.832212565306001</v>
      </c>
      <c r="S42" s="8">
        <v>1.8078631826585201E-3</v>
      </c>
    </row>
    <row r="43" spans="1:19" x14ac:dyDescent="0.2">
      <c r="A43" s="6" t="s">
        <v>71</v>
      </c>
      <c r="B43" t="s">
        <v>70</v>
      </c>
      <c r="C43">
        <v>2</v>
      </c>
      <c r="D43">
        <v>113514587</v>
      </c>
      <c r="E43">
        <v>113524574</v>
      </c>
      <c r="F43" t="s">
        <v>6</v>
      </c>
      <c r="G43" s="8" t="s">
        <v>7</v>
      </c>
      <c r="H43" s="6">
        <v>10.9066539683066</v>
      </c>
      <c r="I43">
        <v>99.186794013533202</v>
      </c>
      <c r="J43">
        <v>9.0761055222946094</v>
      </c>
      <c r="K43" s="8">
        <v>4.44421846978632E-2</v>
      </c>
      <c r="L43" s="6">
        <v>3.2993914708772798</v>
      </c>
      <c r="M43">
        <v>54.651840461247097</v>
      </c>
      <c r="N43">
        <v>17.081431359299501</v>
      </c>
      <c r="O43" s="8">
        <v>4.5550517492724697E-3</v>
      </c>
      <c r="P43" s="6">
        <v>1.6249246692088199</v>
      </c>
      <c r="Q43">
        <v>61.0556432589511</v>
      </c>
      <c r="R43">
        <v>36.175833475893</v>
      </c>
      <c r="S43" s="8">
        <v>5.1898839894056904E-3</v>
      </c>
    </row>
    <row r="44" spans="1:19" x14ac:dyDescent="0.2">
      <c r="A44" s="6" t="s">
        <v>56</v>
      </c>
      <c r="B44" t="s">
        <v>55</v>
      </c>
      <c r="C44">
        <v>1</v>
      </c>
      <c r="D44">
        <v>267736965</v>
      </c>
      <c r="E44">
        <v>268388501</v>
      </c>
      <c r="F44" t="s">
        <v>57</v>
      </c>
      <c r="G44" s="8" t="s">
        <v>58</v>
      </c>
      <c r="H44" s="6">
        <v>282.291745960311</v>
      </c>
      <c r="I44">
        <v>99.132582168233498</v>
      </c>
      <c r="J44">
        <v>-2.8391128532830399</v>
      </c>
      <c r="K44" s="8">
        <v>6.0391722919274603E-3</v>
      </c>
      <c r="L44" s="6">
        <v>348.36528238327702</v>
      </c>
      <c r="M44">
        <v>120.3990869869</v>
      </c>
      <c r="N44">
        <v>-2.8934908667696702</v>
      </c>
      <c r="O44" s="8">
        <v>3.0053615916703001E-2</v>
      </c>
      <c r="P44" s="6">
        <v>360.63570197538598</v>
      </c>
      <c r="Q44">
        <v>124.783197834832</v>
      </c>
      <c r="R44">
        <v>-2.8823087046471598</v>
      </c>
      <c r="S44" s="8">
        <v>2.01710481245298E-2</v>
      </c>
    </row>
    <row r="45" spans="1:19" x14ac:dyDescent="0.2">
      <c r="A45" s="6" t="s">
        <v>144</v>
      </c>
      <c r="B45" t="s">
        <v>143</v>
      </c>
      <c r="C45">
        <v>3</v>
      </c>
      <c r="D45">
        <v>141541051</v>
      </c>
      <c r="E45">
        <v>141554297</v>
      </c>
      <c r="F45" t="s">
        <v>145</v>
      </c>
      <c r="G45" s="8" t="s">
        <v>146</v>
      </c>
      <c r="H45" s="6">
        <v>9.6604341294131792</v>
      </c>
      <c r="I45">
        <v>93.654097728173795</v>
      </c>
      <c r="J45">
        <v>9.8884585025726999</v>
      </c>
      <c r="K45" s="8">
        <v>6.6025204879781199E-4</v>
      </c>
      <c r="L45" s="6">
        <v>5.2677377822370799</v>
      </c>
      <c r="M45">
        <v>51.055637868384501</v>
      </c>
      <c r="N45">
        <v>9.2486048217690406</v>
      </c>
      <c r="O45" s="8">
        <v>2.4896443813875901E-2</v>
      </c>
      <c r="P45" s="6">
        <v>9.4124653783811993</v>
      </c>
      <c r="Q45">
        <v>127.129906061989</v>
      </c>
      <c r="R45">
        <v>13.2103395005115</v>
      </c>
      <c r="S45" s="8">
        <v>5.8618206463723196E-4</v>
      </c>
    </row>
    <row r="46" spans="1:19" x14ac:dyDescent="0.2">
      <c r="A46" s="6" t="s">
        <v>46</v>
      </c>
      <c r="B46" t="s">
        <v>45</v>
      </c>
      <c r="C46">
        <v>14</v>
      </c>
      <c r="D46">
        <v>27326716</v>
      </c>
      <c r="E46">
        <v>27357026</v>
      </c>
      <c r="F46" t="s">
        <v>47</v>
      </c>
      <c r="G46" s="8" t="s">
        <v>48</v>
      </c>
      <c r="H46" s="6">
        <v>208.559045709701</v>
      </c>
      <c r="I46">
        <v>93.568012184338599</v>
      </c>
      <c r="J46">
        <v>-2.2240355813299701</v>
      </c>
      <c r="K46" s="8">
        <v>2.6697070054440102E-2</v>
      </c>
      <c r="L46" s="6">
        <v>285.06797018717702</v>
      </c>
      <c r="M46">
        <v>97.686669190820396</v>
      </c>
      <c r="N46">
        <v>-2.91423884675531</v>
      </c>
      <c r="O46" s="8">
        <v>2.2280037618546099E-2</v>
      </c>
      <c r="P46" s="6">
        <v>524.77973534564899</v>
      </c>
      <c r="Q46">
        <v>120.86372483031199</v>
      </c>
      <c r="R46">
        <v>-4.3529869044008196</v>
      </c>
      <c r="S46" s="8">
        <v>8.5193212749160706E-3</v>
      </c>
    </row>
    <row r="47" spans="1:19" x14ac:dyDescent="0.2">
      <c r="A47" s="6" t="s">
        <v>60</v>
      </c>
      <c r="B47" t="s">
        <v>59</v>
      </c>
      <c r="C47">
        <v>20</v>
      </c>
      <c r="D47">
        <v>34414318</v>
      </c>
      <c r="E47">
        <v>34414950</v>
      </c>
      <c r="F47" t="s">
        <v>61</v>
      </c>
      <c r="G47" s="8" t="s">
        <v>62</v>
      </c>
      <c r="H47" s="6">
        <v>1.8038078011205301</v>
      </c>
      <c r="I47">
        <v>90.866695775749406</v>
      </c>
      <c r="J47">
        <v>51.643326472926702</v>
      </c>
      <c r="K47" s="7">
        <v>1.5785195266362701E-6</v>
      </c>
      <c r="L47" s="6">
        <v>1.5011083972458199</v>
      </c>
      <c r="M47">
        <v>32.583631697603003</v>
      </c>
      <c r="N47">
        <v>20.770607646571602</v>
      </c>
      <c r="O47" s="8">
        <v>3.3542065237747399E-3</v>
      </c>
      <c r="P47" s="6">
        <v>1.39609235065948</v>
      </c>
      <c r="Q47">
        <v>106.70723878774599</v>
      </c>
      <c r="R47">
        <v>73.719469734023704</v>
      </c>
      <c r="S47" s="8">
        <v>1.6596135383322799E-3</v>
      </c>
    </row>
    <row r="48" spans="1:19" x14ac:dyDescent="0.2">
      <c r="A48" s="6" t="s">
        <v>100</v>
      </c>
      <c r="B48" t="s">
        <v>99</v>
      </c>
      <c r="C48">
        <v>11</v>
      </c>
      <c r="D48">
        <v>26783091</v>
      </c>
      <c r="E48">
        <v>26799649</v>
      </c>
      <c r="F48" t="s">
        <v>101</v>
      </c>
      <c r="G48" s="8" t="s">
        <v>102</v>
      </c>
      <c r="H48" s="6">
        <v>272.177146784363</v>
      </c>
      <c r="I48">
        <v>84.458078737531693</v>
      </c>
      <c r="J48">
        <v>-3.2168550024814402</v>
      </c>
      <c r="K48" s="8">
        <v>4.8206677665741701E-2</v>
      </c>
      <c r="L48" s="6">
        <v>476.40714573573501</v>
      </c>
      <c r="M48">
        <v>142.590087799494</v>
      </c>
      <c r="N48">
        <v>-3.3345405920754598</v>
      </c>
      <c r="O48" s="8">
        <v>2.7574545560670599E-2</v>
      </c>
      <c r="P48" s="6">
        <v>456.595555056482</v>
      </c>
      <c r="Q48">
        <v>139.86527625954699</v>
      </c>
      <c r="R48">
        <v>-3.25639017823638</v>
      </c>
      <c r="S48" s="8">
        <v>4.0647916064323799E-3</v>
      </c>
    </row>
    <row r="49" spans="1:19" x14ac:dyDescent="0.2">
      <c r="A49" s="6" t="s">
        <v>18</v>
      </c>
      <c r="B49" t="s">
        <v>17</v>
      </c>
      <c r="C49">
        <v>4</v>
      </c>
      <c r="D49">
        <v>93308272</v>
      </c>
      <c r="E49">
        <v>93373666</v>
      </c>
      <c r="F49" t="s">
        <v>19</v>
      </c>
      <c r="G49" s="8" t="s">
        <v>20</v>
      </c>
      <c r="H49" s="6">
        <v>6.5830176099740996</v>
      </c>
      <c r="I49">
        <v>76.310924008125497</v>
      </c>
      <c r="J49">
        <v>11.673147866972</v>
      </c>
      <c r="K49" s="7">
        <v>2.8694483390409901E-5</v>
      </c>
      <c r="L49" s="6">
        <v>11.782471928361799</v>
      </c>
      <c r="M49">
        <v>53.4707146490451</v>
      </c>
      <c r="N49">
        <v>4.5435722444032702</v>
      </c>
      <c r="O49" s="8">
        <v>4.4620733315965402E-2</v>
      </c>
      <c r="P49" s="6">
        <v>8.8191187623816401</v>
      </c>
      <c r="Q49">
        <v>79.438350723244199</v>
      </c>
      <c r="R49">
        <v>9.1736940474272508</v>
      </c>
      <c r="S49" s="8">
        <v>2.1091745110334199E-2</v>
      </c>
    </row>
    <row r="50" spans="1:19" x14ac:dyDescent="0.2">
      <c r="A50" s="6" t="s">
        <v>26</v>
      </c>
      <c r="B50" t="s">
        <v>25</v>
      </c>
      <c r="C50">
        <v>5</v>
      </c>
      <c r="D50">
        <v>23718599</v>
      </c>
      <c r="E50">
        <v>23790300</v>
      </c>
      <c r="F50" t="s">
        <v>27</v>
      </c>
      <c r="G50" s="8" t="s">
        <v>28</v>
      </c>
      <c r="H50" s="6">
        <v>0</v>
      </c>
      <c r="I50">
        <v>75.807321307080102</v>
      </c>
      <c r="J50">
        <v>408.421397497751</v>
      </c>
      <c r="K50" s="7">
        <v>1.37079233692627E-7</v>
      </c>
      <c r="L50" s="6">
        <v>0.19798463495740501</v>
      </c>
      <c r="M50">
        <v>30.249950668699199</v>
      </c>
      <c r="N50">
        <v>89.109943380389296</v>
      </c>
      <c r="O50" s="8">
        <v>3.3465892861853898E-2</v>
      </c>
      <c r="P50" s="6">
        <v>0.46470888796710202</v>
      </c>
      <c r="Q50">
        <v>88.096722514746105</v>
      </c>
      <c r="R50">
        <v>169.83806853604401</v>
      </c>
      <c r="S50" s="8">
        <v>8.4381552247405603E-4</v>
      </c>
    </row>
    <row r="51" spans="1:19" x14ac:dyDescent="0.2">
      <c r="A51" s="6" t="s">
        <v>226</v>
      </c>
      <c r="B51" t="s">
        <v>225</v>
      </c>
      <c r="C51">
        <v>26</v>
      </c>
      <c r="D51">
        <v>38574455</v>
      </c>
      <c r="E51">
        <v>38574775</v>
      </c>
      <c r="F51" t="s">
        <v>227</v>
      </c>
      <c r="G51" s="8" t="s">
        <v>228</v>
      </c>
      <c r="H51" s="6">
        <v>227.84647953324901</v>
      </c>
      <c r="I51">
        <v>65.046935328442103</v>
      </c>
      <c r="J51">
        <v>-3.4812792133509198</v>
      </c>
      <c r="K51" s="8">
        <v>4.7203802906847399E-2</v>
      </c>
      <c r="L51" s="6">
        <v>209.455120279125</v>
      </c>
      <c r="M51">
        <v>47.5143403628851</v>
      </c>
      <c r="N51">
        <v>-4.3943684147298203</v>
      </c>
      <c r="O51" s="8">
        <v>6.2374890550392498E-3</v>
      </c>
      <c r="P51" s="6">
        <v>608.50821914704295</v>
      </c>
      <c r="Q51">
        <v>90.186373212634095</v>
      </c>
      <c r="R51">
        <v>-6.7560561997416597</v>
      </c>
      <c r="S51" s="8">
        <v>1.0697563445005299E-3</v>
      </c>
    </row>
    <row r="52" spans="1:19" x14ac:dyDescent="0.2">
      <c r="A52" s="6" t="s">
        <v>34</v>
      </c>
      <c r="B52" t="s">
        <v>33</v>
      </c>
      <c r="C52">
        <v>6</v>
      </c>
      <c r="D52">
        <v>99250168</v>
      </c>
      <c r="E52">
        <v>99260070</v>
      </c>
      <c r="F52" t="s">
        <v>35</v>
      </c>
      <c r="G52" s="8" t="s">
        <v>36</v>
      </c>
      <c r="H52" s="6">
        <v>1.7721139231973699</v>
      </c>
      <c r="I52">
        <v>41.278186559446397</v>
      </c>
      <c r="J52">
        <v>23.567259625738</v>
      </c>
      <c r="K52" s="8">
        <v>3.4474005033634002E-3</v>
      </c>
      <c r="L52" s="6">
        <v>0.95073737100186995</v>
      </c>
      <c r="M52">
        <v>23.2059525177057</v>
      </c>
      <c r="N52">
        <v>26.021662364149901</v>
      </c>
      <c r="O52" s="8">
        <v>4.6410873978207999E-2</v>
      </c>
      <c r="P52" s="6">
        <v>0</v>
      </c>
      <c r="Q52">
        <v>33.357132249914798</v>
      </c>
      <c r="R52">
        <v>172.55453412410199</v>
      </c>
      <c r="S52" s="8">
        <v>1.3303204549587799E-3</v>
      </c>
    </row>
    <row r="53" spans="1:19" x14ac:dyDescent="0.2">
      <c r="A53" s="6" t="s">
        <v>124</v>
      </c>
      <c r="B53" t="s">
        <v>123</v>
      </c>
      <c r="C53">
        <v>24</v>
      </c>
      <c r="D53">
        <v>1533872</v>
      </c>
      <c r="E53">
        <v>1544189</v>
      </c>
      <c r="F53" t="s">
        <v>125</v>
      </c>
      <c r="G53" s="8" t="s">
        <v>126</v>
      </c>
      <c r="H53" s="6">
        <v>198.296212475705</v>
      </c>
      <c r="I53">
        <v>40.858868173301701</v>
      </c>
      <c r="J53">
        <v>-4.82913356925547</v>
      </c>
      <c r="K53" s="8">
        <v>2.89066718380134E-3</v>
      </c>
      <c r="L53" s="6">
        <v>282.132078721558</v>
      </c>
      <c r="M53">
        <v>52.999759795726902</v>
      </c>
      <c r="N53">
        <v>-5.3379321447533004</v>
      </c>
      <c r="O53" s="8">
        <v>1.6485645054997E-3</v>
      </c>
      <c r="P53" s="6">
        <v>404.142095427198</v>
      </c>
      <c r="Q53">
        <v>95.373621621662593</v>
      </c>
      <c r="R53">
        <v>-4.2465682071462796</v>
      </c>
      <c r="S53" s="8">
        <v>6.1046095184445403E-3</v>
      </c>
    </row>
    <row r="54" spans="1:19" x14ac:dyDescent="0.2">
      <c r="A54" s="6" t="s">
        <v>64</v>
      </c>
      <c r="B54" t="s">
        <v>63</v>
      </c>
      <c r="C54">
        <v>20</v>
      </c>
      <c r="D54">
        <v>34473738</v>
      </c>
      <c r="E54">
        <v>34474049</v>
      </c>
      <c r="F54" t="s">
        <v>6</v>
      </c>
      <c r="G54" s="8" t="s">
        <v>7</v>
      </c>
      <c r="H54" s="6">
        <v>0.694584179441604</v>
      </c>
      <c r="I54">
        <v>32.435576387926901</v>
      </c>
      <c r="J54">
        <v>44.700883949007498</v>
      </c>
      <c r="K54" s="8">
        <v>1.51010388341218E-3</v>
      </c>
      <c r="L54" s="6">
        <v>0.64755190457497103</v>
      </c>
      <c r="M54">
        <v>15.2235214483454</v>
      </c>
      <c r="N54">
        <v>20.318720675466501</v>
      </c>
      <c r="O54" s="8">
        <v>3.07074950367008E-2</v>
      </c>
      <c r="P54" s="6">
        <v>1.40288997734979</v>
      </c>
      <c r="Q54">
        <v>46.460646456695002</v>
      </c>
      <c r="R54">
        <v>33.946590497565602</v>
      </c>
      <c r="S54" s="8">
        <v>1.42775643472275E-2</v>
      </c>
    </row>
    <row r="55" spans="1:19" x14ac:dyDescent="0.2">
      <c r="A55" s="6" t="s">
        <v>212</v>
      </c>
      <c r="B55" t="s">
        <v>211</v>
      </c>
      <c r="C55">
        <v>7</v>
      </c>
      <c r="D55">
        <v>55336983</v>
      </c>
      <c r="E55">
        <v>55434682</v>
      </c>
      <c r="F55" t="s">
        <v>213</v>
      </c>
      <c r="G55" s="8" t="s">
        <v>214</v>
      </c>
      <c r="H55" s="6">
        <v>93.526716519808701</v>
      </c>
      <c r="I55">
        <v>26.114657257073301</v>
      </c>
      <c r="J55">
        <v>-3.5748147451072798</v>
      </c>
      <c r="K55" s="8">
        <v>3.27888494580943E-2</v>
      </c>
      <c r="L55" s="6">
        <v>163.037154965908</v>
      </c>
      <c r="M55">
        <v>55.979826707121703</v>
      </c>
      <c r="N55">
        <v>-2.9126487510655301</v>
      </c>
      <c r="O55" s="8">
        <v>4.9421437259292197E-2</v>
      </c>
      <c r="P55" s="6">
        <v>171.42794920970201</v>
      </c>
      <c r="Q55">
        <v>35.3483124286129</v>
      </c>
      <c r="R55">
        <v>-4.8563251307633797</v>
      </c>
      <c r="S55" s="8">
        <v>3.5655597386061698E-4</v>
      </c>
    </row>
    <row r="56" spans="1:19" x14ac:dyDescent="0.2">
      <c r="A56" s="6" t="s">
        <v>182</v>
      </c>
      <c r="B56" t="s">
        <v>181</v>
      </c>
      <c r="C56">
        <v>2</v>
      </c>
      <c r="D56">
        <v>10469117</v>
      </c>
      <c r="E56">
        <v>10567688</v>
      </c>
      <c r="F56" t="s">
        <v>183</v>
      </c>
      <c r="G56" s="8" t="s">
        <v>184</v>
      </c>
      <c r="H56" s="6">
        <v>162.790008811734</v>
      </c>
      <c r="I56">
        <v>22.600993656361901</v>
      </c>
      <c r="J56">
        <v>-7.1968262805312904</v>
      </c>
      <c r="K56" s="7">
        <v>6.76588061379396E-5</v>
      </c>
      <c r="L56" s="6">
        <v>213.790792449083</v>
      </c>
      <c r="M56">
        <v>52.002855276297801</v>
      </c>
      <c r="N56">
        <v>-4.0992818939654496</v>
      </c>
      <c r="O56" s="8">
        <v>3.0145557445658298E-2</v>
      </c>
      <c r="P56" s="6">
        <v>276.99657858861298</v>
      </c>
      <c r="Q56">
        <v>27.933211496799601</v>
      </c>
      <c r="R56">
        <v>-9.9052980496341796</v>
      </c>
      <c r="S56" s="8">
        <v>2.9810293604751599E-4</v>
      </c>
    </row>
    <row r="57" spans="1:19" x14ac:dyDescent="0.2">
      <c r="A57" s="6" t="s">
        <v>112</v>
      </c>
      <c r="B57" t="s">
        <v>111</v>
      </c>
      <c r="C57">
        <v>24</v>
      </c>
      <c r="D57">
        <v>41448824</v>
      </c>
      <c r="E57">
        <v>41455226</v>
      </c>
      <c r="F57" t="s">
        <v>113</v>
      </c>
      <c r="G57" s="8" t="s">
        <v>114</v>
      </c>
      <c r="H57" s="6">
        <v>38.951768678520601</v>
      </c>
      <c r="I57">
        <v>7.4652207710126799</v>
      </c>
      <c r="J57">
        <v>-5.2549289072946097</v>
      </c>
      <c r="K57" s="8">
        <v>1.50455297976738E-2</v>
      </c>
      <c r="L57" s="6">
        <v>56.861329359064797</v>
      </c>
      <c r="M57">
        <v>13.509821708187999</v>
      </c>
      <c r="N57">
        <v>-4.2585947929714596</v>
      </c>
      <c r="O57" s="8">
        <v>3.6187464084610002E-2</v>
      </c>
      <c r="P57" s="6">
        <v>63.047110590000401</v>
      </c>
      <c r="Q57">
        <v>10.752612112494999</v>
      </c>
      <c r="R57">
        <v>-5.7766338888825803</v>
      </c>
      <c r="S57" s="8">
        <v>1.0781890239511E-4</v>
      </c>
    </row>
    <row r="58" spans="1:19" x14ac:dyDescent="0.2">
      <c r="A58" s="6" t="s">
        <v>167</v>
      </c>
      <c r="B58" t="s">
        <v>169</v>
      </c>
      <c r="C58" t="s">
        <v>69</v>
      </c>
      <c r="D58">
        <v>121439985</v>
      </c>
      <c r="E58">
        <v>121446991</v>
      </c>
      <c r="F58" t="s">
        <v>168</v>
      </c>
      <c r="G58" s="8" t="s">
        <v>170</v>
      </c>
      <c r="H58" s="6">
        <v>120.759660483351</v>
      </c>
      <c r="I58">
        <v>6.5646479529162596</v>
      </c>
      <c r="J58">
        <v>-18.254375187630199</v>
      </c>
      <c r="K58" s="8">
        <v>6.7982564146258804E-3</v>
      </c>
      <c r="L58" s="6">
        <v>154.27570462681101</v>
      </c>
      <c r="M58">
        <v>9.6587681993808907</v>
      </c>
      <c r="N58">
        <v>-15.8320012636588</v>
      </c>
      <c r="O58" s="8">
        <v>9.6598145858147898E-4</v>
      </c>
      <c r="P58" s="6">
        <v>97.429401458342596</v>
      </c>
      <c r="Q58">
        <v>8.7418636013071591</v>
      </c>
      <c r="R58">
        <v>-11.0070780658135</v>
      </c>
      <c r="S58" s="8">
        <v>1.82119643686642E-2</v>
      </c>
    </row>
    <row r="59" spans="1:19" x14ac:dyDescent="0.2">
      <c r="A59" s="6" t="s">
        <v>30</v>
      </c>
      <c r="B59" t="s">
        <v>29</v>
      </c>
      <c r="C59">
        <v>4</v>
      </c>
      <c r="D59">
        <v>30644258</v>
      </c>
      <c r="E59">
        <v>30754311</v>
      </c>
      <c r="F59" t="s">
        <v>31</v>
      </c>
      <c r="G59" s="8" t="s">
        <v>32</v>
      </c>
      <c r="H59" s="6">
        <v>32.6561997789914</v>
      </c>
      <c r="I59">
        <v>4.7882442278615898</v>
      </c>
      <c r="J59">
        <v>-7.0734779296458603</v>
      </c>
      <c r="K59" s="8">
        <v>7.2284281421417895E-4</v>
      </c>
      <c r="L59" s="6">
        <v>44.781498562206203</v>
      </c>
      <c r="M59">
        <v>5.5570648825232398</v>
      </c>
      <c r="N59">
        <v>-8.0697121817152695</v>
      </c>
      <c r="O59" s="7">
        <v>5.3464591150695E-5</v>
      </c>
      <c r="P59" s="6">
        <v>67.252954984829699</v>
      </c>
      <c r="Q59">
        <v>3.99346144839688</v>
      </c>
      <c r="R59">
        <v>-16.5027874155248</v>
      </c>
      <c r="S59" s="8">
        <v>1.3659922678845001E-2</v>
      </c>
    </row>
    <row r="60" spans="1:19" x14ac:dyDescent="0.2">
      <c r="A60" s="6" t="s">
        <v>222</v>
      </c>
      <c r="B60" t="s">
        <v>221</v>
      </c>
      <c r="C60">
        <v>9</v>
      </c>
      <c r="D60">
        <v>86748435</v>
      </c>
      <c r="E60">
        <v>86832310</v>
      </c>
      <c r="F60" t="s">
        <v>223</v>
      </c>
      <c r="G60" s="8" t="s">
        <v>224</v>
      </c>
      <c r="H60" s="6">
        <v>54.3537149453485</v>
      </c>
      <c r="I60">
        <v>3.9078647317747999</v>
      </c>
      <c r="J60">
        <v>-13.5516446102547</v>
      </c>
      <c r="K60" s="8">
        <v>1.3740031560123199E-2</v>
      </c>
      <c r="L60" s="6">
        <v>86.444402430350706</v>
      </c>
      <c r="M60">
        <v>12.373315717316199</v>
      </c>
      <c r="N60">
        <v>-7.0250372747245704</v>
      </c>
      <c r="O60" s="8">
        <v>1.05279499293535E-4</v>
      </c>
      <c r="P60" s="6">
        <v>97.811350971983501</v>
      </c>
      <c r="Q60">
        <v>6.6497890497915604</v>
      </c>
      <c r="R60">
        <v>-14.500261513718</v>
      </c>
      <c r="S60" s="8">
        <v>7.0230181475186603E-3</v>
      </c>
    </row>
    <row r="61" spans="1:19" x14ac:dyDescent="0.2">
      <c r="A61" s="6" t="s">
        <v>156</v>
      </c>
      <c r="B61" t="s">
        <v>155</v>
      </c>
      <c r="C61">
        <v>14</v>
      </c>
      <c r="D61">
        <v>51083870</v>
      </c>
      <c r="E61">
        <v>51089416</v>
      </c>
      <c r="F61" t="s">
        <v>157</v>
      </c>
      <c r="G61" s="8" t="s">
        <v>158</v>
      </c>
      <c r="H61" s="6">
        <v>14.344656485110001</v>
      </c>
      <c r="I61">
        <v>0.80649327740034304</v>
      </c>
      <c r="J61">
        <v>-18.8115562435169</v>
      </c>
      <c r="K61" s="8">
        <v>1.9375732965464802E-2</v>
      </c>
      <c r="L61" s="6">
        <v>18.054481727487801</v>
      </c>
      <c r="M61">
        <v>0.78596069336775298</v>
      </c>
      <c r="N61">
        <v>-25.231883740897</v>
      </c>
      <c r="O61" s="8">
        <v>1.27004676525946E-2</v>
      </c>
      <c r="P61" s="6">
        <v>15.819646888755299</v>
      </c>
      <c r="Q61">
        <v>0.41150105824560401</v>
      </c>
      <c r="R61">
        <v>-34.320895654823197</v>
      </c>
      <c r="S61" s="8">
        <v>2.84798547599204E-2</v>
      </c>
    </row>
    <row r="62" spans="1:19" x14ac:dyDescent="0.2">
      <c r="A62" s="6" t="s">
        <v>218</v>
      </c>
      <c r="B62" t="s">
        <v>217</v>
      </c>
      <c r="C62">
        <v>18</v>
      </c>
      <c r="D62">
        <v>24907209</v>
      </c>
      <c r="E62">
        <v>25020693</v>
      </c>
      <c r="F62" t="s">
        <v>219</v>
      </c>
      <c r="G62" s="8" t="s">
        <v>220</v>
      </c>
      <c r="H62" s="6">
        <v>17.290547526606101</v>
      </c>
      <c r="I62">
        <v>0.76952784022086096</v>
      </c>
      <c r="J62">
        <v>-22.670492532820202</v>
      </c>
      <c r="K62" s="8">
        <v>4.8205863709663101E-2</v>
      </c>
      <c r="L62" s="6">
        <v>29.314158996470599</v>
      </c>
      <c r="M62">
        <v>1.66507002429421</v>
      </c>
      <c r="N62">
        <v>-18.005263819121399</v>
      </c>
      <c r="O62" s="8">
        <v>1.18474554905001E-2</v>
      </c>
      <c r="P62" s="6">
        <v>53.648334454361297</v>
      </c>
      <c r="Q62">
        <v>3.2461929017535698</v>
      </c>
      <c r="R62">
        <v>-16.231967420637101</v>
      </c>
      <c r="S62" s="8">
        <v>1.9800800017742599E-2</v>
      </c>
    </row>
    <row r="63" spans="1:19" ht="17" thickBot="1" x14ac:dyDescent="0.25">
      <c r="A63" s="9" t="s">
        <v>194</v>
      </c>
      <c r="B63" s="10" t="s">
        <v>193</v>
      </c>
      <c r="C63" s="10">
        <v>5</v>
      </c>
      <c r="D63" s="10">
        <v>60230603</v>
      </c>
      <c r="E63" s="10">
        <v>60813928</v>
      </c>
      <c r="F63" s="10" t="s">
        <v>195</v>
      </c>
      <c r="G63" s="12" t="s">
        <v>196</v>
      </c>
      <c r="H63" s="9">
        <v>38.834188427141903</v>
      </c>
      <c r="I63" s="10">
        <v>0</v>
      </c>
      <c r="J63" s="10">
        <v>-212.84783046257701</v>
      </c>
      <c r="K63" s="11">
        <v>1.5785195266362701E-6</v>
      </c>
      <c r="L63" s="9">
        <v>99.953183885938202</v>
      </c>
      <c r="M63" s="10">
        <v>0</v>
      </c>
      <c r="N63" s="10">
        <v>-606.94745400800798</v>
      </c>
      <c r="O63" s="11">
        <v>9.2511062214639896E-10</v>
      </c>
      <c r="P63" s="9">
        <v>161.97542341174201</v>
      </c>
      <c r="Q63" s="10">
        <v>0</v>
      </c>
      <c r="R63" s="10">
        <v>-924.74451538702999</v>
      </c>
      <c r="S63" s="11">
        <v>2.5335664342792101E-8</v>
      </c>
    </row>
    <row r="67" spans="11:19" x14ac:dyDescent="0.2">
      <c r="S67" s="1"/>
    </row>
    <row r="68" spans="11:19" x14ac:dyDescent="0.2">
      <c r="K68" s="1"/>
    </row>
    <row r="83" spans="11:15" x14ac:dyDescent="0.2">
      <c r="K83" s="1"/>
    </row>
    <row r="85" spans="11:15" x14ac:dyDescent="0.2">
      <c r="O85" s="1"/>
    </row>
    <row r="88" spans="11:15" x14ac:dyDescent="0.2">
      <c r="K88" s="1"/>
    </row>
    <row r="91" spans="11:15" x14ac:dyDescent="0.2">
      <c r="K91" s="1"/>
      <c r="O91" s="1"/>
    </row>
    <row r="97" spans="11:11" x14ac:dyDescent="0.2">
      <c r="K97" s="1"/>
    </row>
    <row r="103" spans="11:11" x14ac:dyDescent="0.2">
      <c r="K103" s="1"/>
    </row>
    <row r="119" spans="11:11" x14ac:dyDescent="0.2">
      <c r="K119" s="1"/>
    </row>
    <row r="139" spans="11:19" x14ac:dyDescent="0.2">
      <c r="K139" s="1"/>
      <c r="S139" s="1"/>
    </row>
    <row r="143" spans="11:19" x14ac:dyDescent="0.2">
      <c r="K143" s="1"/>
    </row>
    <row r="146" spans="11:19" x14ac:dyDescent="0.2">
      <c r="K146" s="1"/>
    </row>
    <row r="154" spans="11:19" x14ac:dyDescent="0.2">
      <c r="K154" s="1"/>
      <c r="O154" s="1"/>
      <c r="S154" s="1"/>
    </row>
    <row r="157" spans="11:19" x14ac:dyDescent="0.2">
      <c r="K157" s="1"/>
    </row>
    <row r="168" spans="11:11" x14ac:dyDescent="0.2">
      <c r="K168" s="1"/>
    </row>
    <row r="185" spans="11:19" x14ac:dyDescent="0.2">
      <c r="K185" s="1"/>
      <c r="S185" s="1"/>
    </row>
    <row r="202" spans="11:11" x14ac:dyDescent="0.2">
      <c r="K202" s="1"/>
    </row>
    <row r="214" spans="11:19" x14ac:dyDescent="0.2">
      <c r="S214" s="1"/>
    </row>
    <row r="216" spans="11:19" x14ac:dyDescent="0.2">
      <c r="K216" s="1"/>
      <c r="S216" s="1"/>
    </row>
    <row r="224" spans="11:19" x14ac:dyDescent="0.2">
      <c r="K224" s="1"/>
    </row>
    <row r="225" spans="11:19" x14ac:dyDescent="0.2">
      <c r="S225" s="1"/>
    </row>
    <row r="226" spans="11:19" x14ac:dyDescent="0.2">
      <c r="S226" s="1"/>
    </row>
    <row r="228" spans="11:19" x14ac:dyDescent="0.2">
      <c r="K228" s="1"/>
    </row>
    <row r="238" spans="11:19" x14ac:dyDescent="0.2">
      <c r="K238" s="1"/>
    </row>
    <row r="247" spans="11:11" x14ac:dyDescent="0.2">
      <c r="K247" s="1"/>
    </row>
    <row r="249" spans="11:11" x14ac:dyDescent="0.2">
      <c r="K249" s="1"/>
    </row>
    <row r="256" spans="11:11" x14ac:dyDescent="0.2">
      <c r="K256" s="1"/>
    </row>
    <row r="258" spans="11:15" x14ac:dyDescent="0.2">
      <c r="K258" s="1"/>
    </row>
    <row r="262" spans="11:15" x14ac:dyDescent="0.2">
      <c r="K262" s="1"/>
    </row>
    <row r="263" spans="11:15" x14ac:dyDescent="0.2">
      <c r="O263" s="1"/>
    </row>
    <row r="266" spans="11:15" x14ac:dyDescent="0.2">
      <c r="K266" s="1"/>
    </row>
    <row r="271" spans="11:15" x14ac:dyDescent="0.2">
      <c r="K271" s="1"/>
    </row>
    <row r="275" spans="11:19" x14ac:dyDescent="0.2">
      <c r="K275" s="1"/>
      <c r="S275" s="1"/>
    </row>
    <row r="284" spans="11:19" x14ac:dyDescent="0.2">
      <c r="K284" s="1"/>
    </row>
    <row r="290" spans="11:19" x14ac:dyDescent="0.2">
      <c r="O290" s="1"/>
      <c r="S290" s="1"/>
    </row>
    <row r="296" spans="11:19" x14ac:dyDescent="0.2">
      <c r="K296" s="1"/>
    </row>
    <row r="301" spans="11:19" x14ac:dyDescent="0.2">
      <c r="K301" s="1"/>
      <c r="O301" s="1"/>
      <c r="S301" s="1"/>
    </row>
    <row r="304" spans="11:19" x14ac:dyDescent="0.2">
      <c r="K304" s="1"/>
      <c r="O304" s="1"/>
      <c r="S304" s="1"/>
    </row>
    <row r="314" spans="11:11" x14ac:dyDescent="0.2">
      <c r="K314" s="1"/>
    </row>
    <row r="321" spans="11:11" x14ac:dyDescent="0.2">
      <c r="K321" s="1"/>
    </row>
    <row r="337" spans="11:19" x14ac:dyDescent="0.2">
      <c r="K337" s="1"/>
    </row>
    <row r="343" spans="11:19" x14ac:dyDescent="0.2">
      <c r="O343" s="1"/>
    </row>
    <row r="347" spans="11:19" x14ac:dyDescent="0.2">
      <c r="K347" s="1"/>
      <c r="O347" s="1"/>
      <c r="S347" s="1"/>
    </row>
    <row r="349" spans="11:19" x14ac:dyDescent="0.2">
      <c r="S349" s="1"/>
    </row>
    <row r="360" spans="11:19" x14ac:dyDescent="0.2">
      <c r="S360" s="1"/>
    </row>
    <row r="362" spans="11:19" x14ac:dyDescent="0.2">
      <c r="K362" s="1"/>
      <c r="S362" s="1"/>
    </row>
    <row r="363" spans="11:19" x14ac:dyDescent="0.2">
      <c r="K363" s="1"/>
      <c r="S363" s="1"/>
    </row>
    <row r="365" spans="11:19" x14ac:dyDescent="0.2">
      <c r="K365" s="1"/>
      <c r="O365" s="1"/>
      <c r="S365" s="1"/>
    </row>
    <row r="369" spans="11:19" x14ac:dyDescent="0.2">
      <c r="O369" s="1"/>
      <c r="S369" s="1"/>
    </row>
    <row r="370" spans="11:19" x14ac:dyDescent="0.2">
      <c r="S370" s="1"/>
    </row>
    <row r="373" spans="11:19" x14ac:dyDescent="0.2">
      <c r="S373" s="1"/>
    </row>
    <row r="377" spans="11:19" x14ac:dyDescent="0.2">
      <c r="K377" s="1"/>
      <c r="O377" s="1"/>
      <c r="S377" s="1"/>
    </row>
    <row r="378" spans="11:19" x14ac:dyDescent="0.2">
      <c r="K378" s="1"/>
    </row>
    <row r="379" spans="11:19" x14ac:dyDescent="0.2">
      <c r="S379" s="1"/>
    </row>
    <row r="381" spans="11:19" x14ac:dyDescent="0.2">
      <c r="S381" s="1"/>
    </row>
    <row r="388" spans="11:19" x14ac:dyDescent="0.2">
      <c r="K388" s="1"/>
    </row>
    <row r="393" spans="11:19" x14ac:dyDescent="0.2">
      <c r="K393" s="1"/>
    </row>
    <row r="395" spans="11:19" x14ac:dyDescent="0.2">
      <c r="K395" s="1"/>
    </row>
    <row r="397" spans="11:19" x14ac:dyDescent="0.2">
      <c r="K397" s="1"/>
    </row>
    <row r="400" spans="11:19" x14ac:dyDescent="0.2">
      <c r="S400" s="1"/>
    </row>
    <row r="422" spans="11:19" x14ac:dyDescent="0.2">
      <c r="S422" s="1"/>
    </row>
    <row r="427" spans="11:19" x14ac:dyDescent="0.2">
      <c r="K427" s="1"/>
    </row>
    <row r="434" spans="11:19" x14ac:dyDescent="0.2">
      <c r="K434" s="1"/>
    </row>
    <row r="439" spans="11:19" x14ac:dyDescent="0.2">
      <c r="K439" s="1"/>
    </row>
    <row r="442" spans="11:19" x14ac:dyDescent="0.2">
      <c r="S442" s="1"/>
    </row>
    <row r="448" spans="11:19" x14ac:dyDescent="0.2">
      <c r="K448" s="1"/>
    </row>
    <row r="449" spans="11:19" x14ac:dyDescent="0.2">
      <c r="S449" s="1"/>
    </row>
    <row r="450" spans="11:19" x14ac:dyDescent="0.2">
      <c r="K450" s="1"/>
    </row>
    <row r="459" spans="11:19" x14ac:dyDescent="0.2">
      <c r="K459" s="1"/>
    </row>
    <row r="467" spans="11:19" x14ac:dyDescent="0.2">
      <c r="S467" s="1"/>
    </row>
    <row r="479" spans="11:19" x14ac:dyDescent="0.2">
      <c r="K479" s="1"/>
      <c r="O479" s="1"/>
      <c r="S479" s="1"/>
    </row>
    <row r="481" spans="11:19" x14ac:dyDescent="0.2">
      <c r="O481" s="1"/>
    </row>
    <row r="482" spans="11:19" x14ac:dyDescent="0.2">
      <c r="K482" s="1"/>
    </row>
    <row r="483" spans="11:19" x14ac:dyDescent="0.2">
      <c r="K483" s="1"/>
    </row>
    <row r="485" spans="11:19" x14ac:dyDescent="0.2">
      <c r="K485" s="1"/>
    </row>
    <row r="487" spans="11:19" x14ac:dyDescent="0.2">
      <c r="O487" s="1"/>
    </row>
    <row r="495" spans="11:19" x14ac:dyDescent="0.2">
      <c r="S495" s="1"/>
    </row>
    <row r="507" spans="11:19" x14ac:dyDescent="0.2">
      <c r="K507" s="1"/>
    </row>
    <row r="512" spans="11:19" x14ac:dyDescent="0.2">
      <c r="S512" s="1"/>
    </row>
    <row r="515" spans="11:11" x14ac:dyDescent="0.2">
      <c r="K515" s="1"/>
    </row>
    <row r="529" spans="11:19" x14ac:dyDescent="0.2">
      <c r="K529" s="1"/>
    </row>
    <row r="530" spans="11:19" x14ac:dyDescent="0.2">
      <c r="O530" s="1"/>
      <c r="S530" s="1"/>
    </row>
    <row r="532" spans="11:19" x14ac:dyDescent="0.2">
      <c r="K532" s="1"/>
      <c r="S532" s="1"/>
    </row>
    <row r="535" spans="11:19" x14ac:dyDescent="0.2">
      <c r="S535" s="1"/>
    </row>
    <row r="540" spans="11:19" x14ac:dyDescent="0.2">
      <c r="K540" s="1"/>
    </row>
    <row r="542" spans="11:19" x14ac:dyDescent="0.2">
      <c r="S542" s="1"/>
    </row>
    <row r="546" spans="11:19" x14ac:dyDescent="0.2">
      <c r="K546" s="1"/>
    </row>
    <row r="550" spans="11:19" x14ac:dyDescent="0.2">
      <c r="K550" s="1"/>
      <c r="S550" s="1"/>
    </row>
    <row r="552" spans="11:19" x14ac:dyDescent="0.2">
      <c r="S552" s="1"/>
    </row>
    <row r="555" spans="11:19" x14ac:dyDescent="0.2">
      <c r="K555" s="1"/>
      <c r="S555" s="1"/>
    </row>
    <row r="566" spans="15:15" x14ac:dyDescent="0.2">
      <c r="O566" s="1"/>
    </row>
    <row r="587" spans="11:11" x14ac:dyDescent="0.2">
      <c r="K587" s="1"/>
    </row>
    <row r="597" spans="11:19" x14ac:dyDescent="0.2">
      <c r="K597" s="1"/>
    </row>
    <row r="599" spans="11:19" x14ac:dyDescent="0.2">
      <c r="S599" s="1"/>
    </row>
    <row r="601" spans="11:19" x14ac:dyDescent="0.2">
      <c r="K601" s="1"/>
    </row>
    <row r="603" spans="11:19" x14ac:dyDescent="0.2">
      <c r="K603" s="1"/>
    </row>
    <row r="604" spans="11:19" x14ac:dyDescent="0.2">
      <c r="S604" s="1"/>
    </row>
    <row r="615" spans="11:19" x14ac:dyDescent="0.2">
      <c r="S615" s="1"/>
    </row>
    <row r="620" spans="11:19" x14ac:dyDescent="0.2">
      <c r="S620" s="1"/>
    </row>
    <row r="621" spans="11:19" x14ac:dyDescent="0.2">
      <c r="K621" s="1"/>
    </row>
    <row r="623" spans="11:19" x14ac:dyDescent="0.2">
      <c r="K623" s="1"/>
    </row>
    <row r="625" spans="11:19" x14ac:dyDescent="0.2">
      <c r="K625" s="1"/>
    </row>
    <row r="636" spans="11:19" x14ac:dyDescent="0.2">
      <c r="K636" s="1"/>
      <c r="O636" s="1"/>
      <c r="S636" s="1"/>
    </row>
    <row r="650" spans="11:19" x14ac:dyDescent="0.2">
      <c r="K650" s="1"/>
      <c r="S650" s="1"/>
    </row>
    <row r="653" spans="11:19" x14ac:dyDescent="0.2">
      <c r="S653" s="1"/>
    </row>
    <row r="654" spans="11:19" x14ac:dyDescent="0.2">
      <c r="K654" s="1"/>
      <c r="S654" s="1"/>
    </row>
    <row r="656" spans="11:19" x14ac:dyDescent="0.2">
      <c r="S656" s="1"/>
    </row>
    <row r="663" spans="19:19" x14ac:dyDescent="0.2">
      <c r="S663" s="1"/>
    </row>
    <row r="683" spans="11:19" x14ac:dyDescent="0.2">
      <c r="K683" s="1"/>
      <c r="S683" s="1"/>
    </row>
    <row r="690" spans="11:15" x14ac:dyDescent="0.2">
      <c r="O690" s="1"/>
    </row>
    <row r="691" spans="11:15" x14ac:dyDescent="0.2">
      <c r="K691" s="1"/>
    </row>
    <row r="694" spans="11:15" x14ac:dyDescent="0.2">
      <c r="K694" s="1"/>
    </row>
    <row r="702" spans="11:15" x14ac:dyDescent="0.2">
      <c r="K702" s="1"/>
    </row>
    <row r="707" spans="11:11" x14ac:dyDescent="0.2">
      <c r="K707" s="1"/>
    </row>
    <row r="728" spans="11:15" x14ac:dyDescent="0.2">
      <c r="K728" s="1"/>
    </row>
    <row r="729" spans="11:15" x14ac:dyDescent="0.2">
      <c r="O729" s="1"/>
    </row>
    <row r="735" spans="11:15" x14ac:dyDescent="0.2">
      <c r="K735" s="1"/>
    </row>
    <row r="739" spans="11:11" x14ac:dyDescent="0.2">
      <c r="K739" s="1"/>
    </row>
    <row r="759" spans="11:19" x14ac:dyDescent="0.2">
      <c r="K759" s="1"/>
      <c r="O759" s="1"/>
      <c r="S759" s="1"/>
    </row>
    <row r="761" spans="11:19" x14ac:dyDescent="0.2">
      <c r="K761" s="1"/>
    </row>
    <row r="772" spans="11:19" x14ac:dyDescent="0.2">
      <c r="S772" s="1"/>
    </row>
    <row r="781" spans="11:19" x14ac:dyDescent="0.2">
      <c r="K781" s="1"/>
    </row>
    <row r="783" spans="11:19" x14ac:dyDescent="0.2">
      <c r="K783" s="1"/>
    </row>
    <row r="788" spans="19:19" x14ac:dyDescent="0.2">
      <c r="S788" s="1"/>
    </row>
    <row r="803" spans="11:19" x14ac:dyDescent="0.2">
      <c r="S803" s="1"/>
    </row>
    <row r="809" spans="11:19" x14ac:dyDescent="0.2">
      <c r="O809" s="1"/>
      <c r="S809" s="1"/>
    </row>
    <row r="812" spans="11:19" x14ac:dyDescent="0.2">
      <c r="K812" s="1"/>
    </row>
    <row r="815" spans="11:19" x14ac:dyDescent="0.2">
      <c r="S815" s="1"/>
    </row>
    <row r="827" spans="15:19" x14ac:dyDescent="0.2">
      <c r="S827" s="1"/>
    </row>
    <row r="830" spans="15:19" x14ac:dyDescent="0.2">
      <c r="O830" s="1"/>
    </row>
    <row r="835" spans="11:19" x14ac:dyDescent="0.2">
      <c r="K835" s="1"/>
      <c r="S835" s="1"/>
    </row>
    <row r="842" spans="11:19" x14ac:dyDescent="0.2">
      <c r="K842" s="1"/>
    </row>
    <row r="845" spans="11:19" x14ac:dyDescent="0.2">
      <c r="S845" s="1"/>
    </row>
    <row r="863" spans="11:15" x14ac:dyDescent="0.2">
      <c r="K863" s="1"/>
    </row>
    <row r="864" spans="11:15" x14ac:dyDescent="0.2">
      <c r="O864" s="1"/>
    </row>
    <row r="877" spans="11:11" x14ac:dyDescent="0.2">
      <c r="K877" s="1"/>
    </row>
    <row r="883" spans="11:15" x14ac:dyDescent="0.2">
      <c r="K883" s="1"/>
    </row>
    <row r="888" spans="11:15" x14ac:dyDescent="0.2">
      <c r="O888" s="1"/>
    </row>
    <row r="895" spans="11:15" x14ac:dyDescent="0.2">
      <c r="O895" s="1"/>
    </row>
    <row r="897" spans="11:19" x14ac:dyDescent="0.2">
      <c r="O897" s="1"/>
    </row>
    <row r="906" spans="11:19" x14ac:dyDescent="0.2">
      <c r="S906" s="1"/>
    </row>
    <row r="907" spans="11:19" x14ac:dyDescent="0.2">
      <c r="K907" s="1"/>
      <c r="S907" s="1"/>
    </row>
    <row r="914" spans="11:19" x14ac:dyDescent="0.2">
      <c r="K914" s="1"/>
    </row>
    <row r="915" spans="11:19" x14ac:dyDescent="0.2">
      <c r="K915" s="1"/>
    </row>
    <row r="920" spans="11:19" x14ac:dyDescent="0.2">
      <c r="K920" s="1"/>
    </row>
    <row r="928" spans="11:19" x14ac:dyDescent="0.2">
      <c r="K928" s="1"/>
      <c r="S928" s="1"/>
    </row>
    <row r="941" spans="19:19" x14ac:dyDescent="0.2">
      <c r="S941" s="1"/>
    </row>
    <row r="950" spans="11:11" x14ac:dyDescent="0.2">
      <c r="K950" s="1"/>
    </row>
    <row r="959" spans="11:11" x14ac:dyDescent="0.2">
      <c r="K959" s="1"/>
    </row>
    <row r="967" spans="11:11" x14ac:dyDescent="0.2">
      <c r="K967" s="1"/>
    </row>
    <row r="968" spans="11:11" x14ac:dyDescent="0.2">
      <c r="K968" s="1"/>
    </row>
    <row r="984" spans="11:19" x14ac:dyDescent="0.2">
      <c r="K984" s="1"/>
      <c r="S984" s="1"/>
    </row>
    <row r="987" spans="11:19" x14ac:dyDescent="0.2">
      <c r="O987" s="1"/>
    </row>
    <row r="994" spans="11:19" x14ac:dyDescent="0.2">
      <c r="K994" s="1"/>
    </row>
    <row r="1001" spans="11:19" x14ac:dyDescent="0.2">
      <c r="S1001" s="1"/>
    </row>
    <row r="1008" spans="11:19" x14ac:dyDescent="0.2">
      <c r="S1008" s="1"/>
    </row>
    <row r="1015" spans="11:19" x14ac:dyDescent="0.2">
      <c r="K1015" s="1"/>
      <c r="O1015" s="1"/>
    </row>
    <row r="1021" spans="11:19" x14ac:dyDescent="0.2">
      <c r="S1021" s="1"/>
    </row>
    <row r="1029" spans="11:11" x14ac:dyDescent="0.2">
      <c r="K1029" s="1"/>
    </row>
    <row r="1052" spans="11:19" x14ac:dyDescent="0.2">
      <c r="S1052" s="1"/>
    </row>
    <row r="1056" spans="11:19" x14ac:dyDescent="0.2">
      <c r="K1056" s="1"/>
    </row>
    <row r="1060" spans="11:19" x14ac:dyDescent="0.2">
      <c r="O1060" s="1"/>
    </row>
    <row r="1061" spans="11:19" x14ac:dyDescent="0.2">
      <c r="K1061" s="1"/>
    </row>
    <row r="1062" spans="11:19" x14ac:dyDescent="0.2">
      <c r="S1062" s="1"/>
    </row>
    <row r="1063" spans="11:19" x14ac:dyDescent="0.2">
      <c r="S1063" s="1"/>
    </row>
    <row r="1065" spans="11:19" x14ac:dyDescent="0.2">
      <c r="S1065" s="1"/>
    </row>
    <row r="1068" spans="11:19" x14ac:dyDescent="0.2">
      <c r="K1068" s="1"/>
      <c r="S1068" s="1"/>
    </row>
    <row r="1083" spans="11:19" x14ac:dyDescent="0.2">
      <c r="S1083" s="1"/>
    </row>
    <row r="1087" spans="11:19" x14ac:dyDescent="0.2">
      <c r="K1087" s="1"/>
    </row>
    <row r="1088" spans="11:19" x14ac:dyDescent="0.2">
      <c r="K1088" s="1"/>
    </row>
    <row r="1089" spans="11:19" x14ac:dyDescent="0.2">
      <c r="S1089" s="1"/>
    </row>
    <row r="1095" spans="11:19" x14ac:dyDescent="0.2">
      <c r="K1095" s="1"/>
      <c r="S1095" s="1"/>
    </row>
    <row r="1106" spans="11:19" x14ac:dyDescent="0.2">
      <c r="S1106" s="1"/>
    </row>
    <row r="1119" spans="11:19" x14ac:dyDescent="0.2">
      <c r="K1119" s="1"/>
      <c r="O1119" s="1"/>
      <c r="S1119" s="1"/>
    </row>
    <row r="1120" spans="11:19" x14ac:dyDescent="0.2">
      <c r="K1120" s="1"/>
    </row>
    <row r="1132" spans="11:19" x14ac:dyDescent="0.2">
      <c r="K1132" s="1"/>
      <c r="S1132" s="1"/>
    </row>
    <row r="1134" spans="11:19" x14ac:dyDescent="0.2">
      <c r="K1134" s="1"/>
    </row>
    <row r="1137" spans="11:19" x14ac:dyDescent="0.2">
      <c r="K1137" s="1"/>
    </row>
    <row r="1138" spans="11:19" x14ac:dyDescent="0.2">
      <c r="S1138" s="1"/>
    </row>
    <row r="1139" spans="11:19" x14ac:dyDescent="0.2">
      <c r="S1139" s="1"/>
    </row>
    <row r="1151" spans="11:19" x14ac:dyDescent="0.2">
      <c r="S1151" s="1"/>
    </row>
    <row r="1157" spans="11:19" x14ac:dyDescent="0.2">
      <c r="K1157" s="1"/>
    </row>
    <row r="1163" spans="11:19" x14ac:dyDescent="0.2">
      <c r="S1163" s="1"/>
    </row>
    <row r="1171" spans="11:11" x14ac:dyDescent="0.2">
      <c r="K1171" s="1"/>
    </row>
    <row r="1178" spans="11:11" x14ac:dyDescent="0.2">
      <c r="K1178" s="1"/>
    </row>
    <row r="1187" spans="11:19" x14ac:dyDescent="0.2">
      <c r="K1187" s="1"/>
    </row>
    <row r="1191" spans="11:19" x14ac:dyDescent="0.2">
      <c r="S1191" s="1"/>
    </row>
    <row r="1193" spans="11:19" x14ac:dyDescent="0.2">
      <c r="K1193" s="1"/>
    </row>
    <row r="1195" spans="11:19" x14ac:dyDescent="0.2">
      <c r="K1195" s="1"/>
    </row>
    <row r="1204" spans="11:19" x14ac:dyDescent="0.2">
      <c r="K1204" s="1"/>
      <c r="S1204" s="1"/>
    </row>
    <row r="1205" spans="11:19" x14ac:dyDescent="0.2">
      <c r="K1205" s="1"/>
    </row>
    <row r="1208" spans="11:19" x14ac:dyDescent="0.2">
      <c r="K1208" s="1"/>
    </row>
    <row r="1209" spans="11:19" x14ac:dyDescent="0.2">
      <c r="K1209" s="1"/>
      <c r="S1209" s="1"/>
    </row>
    <row r="1216" spans="11:19" x14ac:dyDescent="0.2">
      <c r="S1216" s="1"/>
    </row>
    <row r="1229" spans="11:15" x14ac:dyDescent="0.2">
      <c r="K1229" s="1"/>
      <c r="O1229" s="1"/>
    </row>
    <row r="1238" spans="11:19" x14ac:dyDescent="0.2">
      <c r="O1238" s="1"/>
    </row>
    <row r="1243" spans="11:19" x14ac:dyDescent="0.2">
      <c r="S1243" s="1"/>
    </row>
    <row r="1247" spans="11:19" x14ac:dyDescent="0.2">
      <c r="K1247" s="1"/>
      <c r="S1247" s="1"/>
    </row>
    <row r="1254" spans="11:19" x14ac:dyDescent="0.2">
      <c r="O1254" s="1"/>
    </row>
    <row r="1255" spans="11:19" x14ac:dyDescent="0.2">
      <c r="S1255" s="1"/>
    </row>
    <row r="1263" spans="11:19" x14ac:dyDescent="0.2">
      <c r="K1263" s="1"/>
    </row>
    <row r="1277" spans="11:11" x14ac:dyDescent="0.2">
      <c r="K1277" s="1"/>
    </row>
    <row r="1282" spans="11:19" x14ac:dyDescent="0.2">
      <c r="K1282" s="1"/>
      <c r="O1282" s="1"/>
    </row>
    <row r="1283" spans="11:19" x14ac:dyDescent="0.2">
      <c r="K1283" s="1"/>
    </row>
    <row r="1291" spans="11:19" x14ac:dyDescent="0.2">
      <c r="K1291" s="1"/>
    </row>
    <row r="1294" spans="11:19" x14ac:dyDescent="0.2">
      <c r="S1294" s="1"/>
    </row>
    <row r="1296" spans="11:19" x14ac:dyDescent="0.2">
      <c r="K1296" s="1"/>
    </row>
    <row r="1304" spans="11:19" x14ac:dyDescent="0.2">
      <c r="K1304" s="1"/>
    </row>
    <row r="1311" spans="11:19" x14ac:dyDescent="0.2">
      <c r="S1311" s="1"/>
    </row>
    <row r="1312" spans="11:19" x14ac:dyDescent="0.2">
      <c r="O1312" s="1"/>
    </row>
    <row r="1318" spans="11:19" x14ac:dyDescent="0.2">
      <c r="K1318" s="1"/>
    </row>
    <row r="1320" spans="11:19" x14ac:dyDescent="0.2">
      <c r="K1320" s="1"/>
      <c r="S1320" s="1"/>
    </row>
    <row r="1322" spans="11:19" x14ac:dyDescent="0.2">
      <c r="K1322" s="1"/>
    </row>
    <row r="1326" spans="11:19" x14ac:dyDescent="0.2">
      <c r="K1326" s="1"/>
    </row>
    <row r="1328" spans="11:19" x14ac:dyDescent="0.2">
      <c r="K1328" s="1"/>
    </row>
    <row r="1338" spans="11:11" x14ac:dyDescent="0.2">
      <c r="K1338" s="1"/>
    </row>
    <row r="1346" spans="11:19" x14ac:dyDescent="0.2">
      <c r="K1346" s="1"/>
      <c r="S1346" s="1"/>
    </row>
    <row r="1351" spans="11:19" x14ac:dyDescent="0.2">
      <c r="O1351" s="1"/>
    </row>
    <row r="1354" spans="11:19" x14ac:dyDescent="0.2">
      <c r="K1354" s="1"/>
    </row>
    <row r="1357" spans="11:19" x14ac:dyDescent="0.2">
      <c r="S1357" s="1"/>
    </row>
    <row r="1362" spans="11:19" x14ac:dyDescent="0.2">
      <c r="K1362" s="1"/>
    </row>
    <row r="1363" spans="11:19" x14ac:dyDescent="0.2">
      <c r="S1363" s="1"/>
    </row>
    <row r="1373" spans="11:19" x14ac:dyDescent="0.2">
      <c r="S1373" s="1"/>
    </row>
    <row r="1375" spans="11:19" x14ac:dyDescent="0.2">
      <c r="K1375" s="1"/>
    </row>
    <row r="1379" spans="11:19" x14ac:dyDescent="0.2">
      <c r="S1379" s="1"/>
    </row>
    <row r="1380" spans="11:19" x14ac:dyDescent="0.2">
      <c r="S1380" s="1"/>
    </row>
    <row r="1389" spans="11:19" x14ac:dyDescent="0.2">
      <c r="K1389" s="1"/>
    </row>
    <row r="1399" spans="11:19" x14ac:dyDescent="0.2">
      <c r="O1399" s="1"/>
    </row>
    <row r="1402" spans="11:19" x14ac:dyDescent="0.2">
      <c r="K1402" s="1"/>
    </row>
    <row r="1408" spans="11:19" x14ac:dyDescent="0.2">
      <c r="S1408" s="1"/>
    </row>
    <row r="1411" spans="11:19" x14ac:dyDescent="0.2">
      <c r="K1411" s="1"/>
    </row>
    <row r="1422" spans="11:19" x14ac:dyDescent="0.2">
      <c r="S1422" s="1"/>
    </row>
    <row r="1426" spans="11:19" x14ac:dyDescent="0.2">
      <c r="K1426" s="1"/>
      <c r="S1426" s="1"/>
    </row>
    <row r="1433" spans="11:19" x14ac:dyDescent="0.2">
      <c r="K1433" s="1"/>
      <c r="S1433" s="1"/>
    </row>
    <row r="1440" spans="11:19" x14ac:dyDescent="0.2">
      <c r="K1440" s="1"/>
    </row>
    <row r="1449" spans="11:11" x14ac:dyDescent="0.2">
      <c r="K1449" s="1"/>
    </row>
    <row r="1465" spans="11:19" x14ac:dyDescent="0.2">
      <c r="K1465" s="1"/>
      <c r="S1465" s="1"/>
    </row>
    <row r="1474" spans="11:19" x14ac:dyDescent="0.2">
      <c r="K1474" s="1"/>
      <c r="S1474" s="1"/>
    </row>
    <row r="1478" spans="11:19" x14ac:dyDescent="0.2">
      <c r="O1478" s="1"/>
    </row>
    <row r="1481" spans="11:19" x14ac:dyDescent="0.2">
      <c r="K1481" s="1"/>
    </row>
    <row r="1482" spans="11:19" x14ac:dyDescent="0.2">
      <c r="O1482" s="1"/>
    </row>
    <row r="1485" spans="11:19" x14ac:dyDescent="0.2">
      <c r="O1485" s="1"/>
    </row>
    <row r="1487" spans="11:19" x14ac:dyDescent="0.2">
      <c r="K1487" s="1"/>
      <c r="S1487" s="1"/>
    </row>
    <row r="1490" spans="19:19" x14ac:dyDescent="0.2">
      <c r="S1490" s="1"/>
    </row>
    <row r="1508" spans="11:19" x14ac:dyDescent="0.2">
      <c r="K1508" s="1"/>
    </row>
    <row r="1513" spans="11:19" x14ac:dyDescent="0.2">
      <c r="O1513" s="1"/>
      <c r="S1513" s="1"/>
    </row>
    <row r="1515" spans="11:19" x14ac:dyDescent="0.2">
      <c r="O1515" s="1"/>
    </row>
    <row r="1516" spans="11:19" x14ac:dyDescent="0.2">
      <c r="K1516" s="1"/>
    </row>
    <row r="1520" spans="11:19" x14ac:dyDescent="0.2">
      <c r="K1520" s="1"/>
    </row>
    <row r="1531" spans="11:19" x14ac:dyDescent="0.2">
      <c r="K1531" s="1"/>
      <c r="S1531" s="1"/>
    </row>
    <row r="1532" spans="11:19" x14ac:dyDescent="0.2">
      <c r="K1532" s="1"/>
    </row>
    <row r="1536" spans="11:19" x14ac:dyDescent="0.2">
      <c r="O1536" s="1"/>
      <c r="S1536" s="1"/>
    </row>
    <row r="1538" spans="11:19" x14ac:dyDescent="0.2">
      <c r="K1538" s="1"/>
    </row>
    <row r="1540" spans="11:19" x14ac:dyDescent="0.2">
      <c r="S1540" s="1"/>
    </row>
    <row r="1544" spans="11:19" x14ac:dyDescent="0.2">
      <c r="S1544" s="1"/>
    </row>
    <row r="1548" spans="11:19" x14ac:dyDescent="0.2">
      <c r="K1548" s="1"/>
      <c r="S1548" s="1"/>
    </row>
    <row r="1549" spans="11:19" x14ac:dyDescent="0.2">
      <c r="K1549" s="1"/>
    </row>
    <row r="1561" spans="11:19" x14ac:dyDescent="0.2">
      <c r="K1561" s="1"/>
      <c r="O1561" s="1"/>
      <c r="S1561" s="1"/>
    </row>
    <row r="1562" spans="11:19" x14ac:dyDescent="0.2">
      <c r="S1562" s="1"/>
    </row>
    <row r="1566" spans="11:19" x14ac:dyDescent="0.2">
      <c r="O1566" s="1"/>
      <c r="S1566" s="1"/>
    </row>
    <row r="1579" spans="15:15" x14ac:dyDescent="0.2">
      <c r="O1579" s="1"/>
    </row>
    <row r="1588" spans="11:19" x14ac:dyDescent="0.2">
      <c r="K1588" s="1"/>
    </row>
    <row r="1591" spans="11:19" x14ac:dyDescent="0.2">
      <c r="K1591" s="1"/>
    </row>
    <row r="1596" spans="11:19" x14ac:dyDescent="0.2">
      <c r="K1596" s="1"/>
    </row>
    <row r="1600" spans="11:19" x14ac:dyDescent="0.2">
      <c r="K1600" s="1"/>
      <c r="O1600" s="1"/>
      <c r="S1600" s="1"/>
    </row>
    <row r="1605" spans="15:19" x14ac:dyDescent="0.2">
      <c r="S1605" s="1"/>
    </row>
    <row r="1606" spans="15:19" x14ac:dyDescent="0.2">
      <c r="S1606" s="1"/>
    </row>
    <row r="1614" spans="15:19" x14ac:dyDescent="0.2">
      <c r="O1614" s="1"/>
      <c r="S1614" s="1"/>
    </row>
    <row r="1621" spans="11:19" x14ac:dyDescent="0.2">
      <c r="S1621" s="1"/>
    </row>
    <row r="1626" spans="11:19" x14ac:dyDescent="0.2">
      <c r="K1626" s="1"/>
    </row>
    <row r="1633" spans="11:15" x14ac:dyDescent="0.2">
      <c r="K1633" s="1"/>
    </row>
    <row r="1636" spans="11:15" x14ac:dyDescent="0.2">
      <c r="K1636" s="1"/>
      <c r="O1636" s="1"/>
    </row>
    <row r="1649" spans="11:19" x14ac:dyDescent="0.2">
      <c r="K1649" s="1"/>
    </row>
    <row r="1657" spans="11:19" x14ac:dyDescent="0.2">
      <c r="S1657" s="1"/>
    </row>
    <row r="1668" spans="19:19" x14ac:dyDescent="0.2">
      <c r="S1668" s="1"/>
    </row>
    <row r="1681" spans="11:19" x14ac:dyDescent="0.2">
      <c r="K1681" s="1"/>
      <c r="S1681" s="1"/>
    </row>
    <row r="1693" spans="11:19" x14ac:dyDescent="0.2">
      <c r="K1693" s="1"/>
      <c r="S1693" s="1"/>
    </row>
    <row r="1695" spans="11:19" x14ac:dyDescent="0.2">
      <c r="K1695" s="1"/>
      <c r="S1695" s="1"/>
    </row>
    <row r="1699" spans="11:19" x14ac:dyDescent="0.2">
      <c r="S1699" s="1"/>
    </row>
    <row r="1709" spans="11:19" x14ac:dyDescent="0.2">
      <c r="K1709" s="1"/>
    </row>
    <row r="1723" spans="11:11" x14ac:dyDescent="0.2">
      <c r="K1723" s="1"/>
    </row>
    <row r="1725" spans="11:11" x14ac:dyDescent="0.2">
      <c r="K1725" s="1"/>
    </row>
    <row r="1731" spans="11:15" x14ac:dyDescent="0.2">
      <c r="K1731" s="1"/>
    </row>
    <row r="1732" spans="11:15" x14ac:dyDescent="0.2">
      <c r="O1732" s="1"/>
    </row>
    <row r="1736" spans="11:15" x14ac:dyDescent="0.2">
      <c r="O1736" s="1"/>
    </row>
    <row r="1747" spans="11:19" x14ac:dyDescent="0.2">
      <c r="K1747" s="1"/>
      <c r="S1747" s="1"/>
    </row>
    <row r="1757" spans="11:19" x14ac:dyDescent="0.2">
      <c r="K1757" s="1"/>
    </row>
    <row r="1761" spans="11:19" x14ac:dyDescent="0.2">
      <c r="S1761" s="1"/>
    </row>
    <row r="1764" spans="11:19" x14ac:dyDescent="0.2">
      <c r="K1764" s="1"/>
      <c r="S1764" s="1"/>
    </row>
    <row r="1771" spans="11:19" x14ac:dyDescent="0.2">
      <c r="K1771" s="1"/>
    </row>
    <row r="1779" spans="11:19" x14ac:dyDescent="0.2">
      <c r="S1779" s="1"/>
    </row>
    <row r="1783" spans="11:19" x14ac:dyDescent="0.2">
      <c r="K1783" s="1"/>
    </row>
    <row r="1787" spans="11:19" x14ac:dyDescent="0.2">
      <c r="K1787" s="1"/>
    </row>
    <row r="1797" spans="11:19" x14ac:dyDescent="0.2">
      <c r="S1797" s="1"/>
    </row>
    <row r="1806" spans="11:19" x14ac:dyDescent="0.2">
      <c r="K1806" s="1"/>
      <c r="O1806" s="1"/>
    </row>
    <row r="1810" spans="11:19" x14ac:dyDescent="0.2">
      <c r="S1810" s="1"/>
    </row>
    <row r="1814" spans="11:19" x14ac:dyDescent="0.2">
      <c r="O1814" s="1"/>
    </row>
    <row r="1816" spans="11:19" x14ac:dyDescent="0.2">
      <c r="K1816" s="1"/>
    </row>
    <row r="1817" spans="11:19" x14ac:dyDescent="0.2">
      <c r="K1817" s="1"/>
    </row>
    <row r="1830" spans="11:19" x14ac:dyDescent="0.2">
      <c r="S1830" s="1"/>
    </row>
    <row r="1831" spans="11:19" x14ac:dyDescent="0.2">
      <c r="K1831" s="1"/>
    </row>
    <row r="1835" spans="11:19" x14ac:dyDescent="0.2">
      <c r="S1835" s="1"/>
    </row>
    <row r="1839" spans="11:19" x14ac:dyDescent="0.2">
      <c r="S1839" s="1"/>
    </row>
    <row r="1842" spans="11:19" x14ac:dyDescent="0.2">
      <c r="K1842" s="1"/>
      <c r="O1842" s="1"/>
    </row>
    <row r="1843" spans="11:19" x14ac:dyDescent="0.2">
      <c r="O1843" s="1"/>
      <c r="S1843" s="1"/>
    </row>
    <row r="1844" spans="11:19" x14ac:dyDescent="0.2">
      <c r="K1844" s="1"/>
    </row>
    <row r="1852" spans="11:19" x14ac:dyDescent="0.2">
      <c r="S1852" s="1"/>
    </row>
    <row r="1853" spans="11:19" x14ac:dyDescent="0.2">
      <c r="O1853" s="1"/>
    </row>
    <row r="1854" spans="11:19" x14ac:dyDescent="0.2">
      <c r="K1854" s="1"/>
      <c r="S1854" s="1"/>
    </row>
    <row r="1855" spans="11:19" x14ac:dyDescent="0.2">
      <c r="S1855" s="1"/>
    </row>
    <row r="1857" spans="11:19" x14ac:dyDescent="0.2">
      <c r="S1857" s="1"/>
    </row>
    <row r="1860" spans="11:19" x14ac:dyDescent="0.2">
      <c r="S1860" s="1"/>
    </row>
    <row r="1862" spans="11:19" x14ac:dyDescent="0.2">
      <c r="K1862" s="1"/>
      <c r="S1862" s="1"/>
    </row>
    <row r="1874" spans="15:19" x14ac:dyDescent="0.2">
      <c r="S1874" s="1"/>
    </row>
    <row r="1877" spans="15:19" x14ac:dyDescent="0.2">
      <c r="O1877" s="1"/>
    </row>
    <row r="1901" spans="11:11" x14ac:dyDescent="0.2">
      <c r="K1901" s="1"/>
    </row>
    <row r="1905" spans="6:19" x14ac:dyDescent="0.2">
      <c r="K1905" s="1"/>
    </row>
    <row r="1907" spans="6:19" x14ac:dyDescent="0.2">
      <c r="K1907" s="1"/>
    </row>
    <row r="1911" spans="6:19" x14ac:dyDescent="0.2">
      <c r="K1911" s="1"/>
      <c r="O1911" s="1"/>
      <c r="S1911" s="1"/>
    </row>
    <row r="1912" spans="6:19" x14ac:dyDescent="0.2">
      <c r="F1912" s="2"/>
    </row>
    <row r="1918" spans="6:19" x14ac:dyDescent="0.2">
      <c r="K1918" s="1"/>
    </row>
    <row r="1921" spans="11:19" x14ac:dyDescent="0.2">
      <c r="K1921" s="1"/>
    </row>
    <row r="1926" spans="11:19" x14ac:dyDescent="0.2">
      <c r="K1926" s="1"/>
      <c r="S1926" s="1"/>
    </row>
    <row r="1941" spans="11:19" x14ac:dyDescent="0.2">
      <c r="S1941" s="1"/>
    </row>
    <row r="1951" spans="11:19" x14ac:dyDescent="0.2">
      <c r="K1951" s="1"/>
      <c r="O1951" s="1"/>
    </row>
    <row r="1961" spans="11:19" x14ac:dyDescent="0.2">
      <c r="K1961" s="1"/>
      <c r="S1961" s="1"/>
    </row>
    <row r="1963" spans="11:19" x14ac:dyDescent="0.2">
      <c r="K1963" s="1"/>
    </row>
    <row r="1972" spans="15:19" x14ac:dyDescent="0.2">
      <c r="O1972" s="1"/>
    </row>
    <row r="1976" spans="15:19" x14ac:dyDescent="0.2">
      <c r="O1976" s="1"/>
      <c r="S1976" s="1"/>
    </row>
    <row r="1986" spans="11:19" x14ac:dyDescent="0.2">
      <c r="K1986" s="1"/>
      <c r="O1986" s="1"/>
    </row>
    <row r="1997" spans="11:19" x14ac:dyDescent="0.2">
      <c r="S1997" s="1"/>
    </row>
    <row r="1999" spans="11:19" x14ac:dyDescent="0.2">
      <c r="K1999" s="1"/>
    </row>
    <row r="2014" spans="15:15" x14ac:dyDescent="0.2">
      <c r="O2014" s="1"/>
    </row>
    <row r="2023" spans="11:19" x14ac:dyDescent="0.2">
      <c r="S2023" s="1"/>
    </row>
    <row r="2025" spans="11:19" x14ac:dyDescent="0.2">
      <c r="K2025" s="1"/>
    </row>
    <row r="2038" spans="11:15" x14ac:dyDescent="0.2">
      <c r="K2038" s="1"/>
      <c r="O2038" s="1"/>
    </row>
    <row r="2044" spans="11:15" x14ac:dyDescent="0.2">
      <c r="K2044" s="1"/>
    </row>
    <row r="2047" spans="11:15" x14ac:dyDescent="0.2">
      <c r="K2047" s="1"/>
    </row>
    <row r="2050" spans="11:19" x14ac:dyDescent="0.2">
      <c r="K2050" s="1"/>
    </row>
    <row r="2051" spans="11:19" x14ac:dyDescent="0.2">
      <c r="K2051" s="1"/>
    </row>
    <row r="2052" spans="11:19" x14ac:dyDescent="0.2">
      <c r="K2052" s="1"/>
    </row>
    <row r="2056" spans="11:19" x14ac:dyDescent="0.2">
      <c r="K2056" s="1"/>
    </row>
    <row r="2057" spans="11:19" x14ac:dyDescent="0.2">
      <c r="K2057" s="1"/>
      <c r="O2057" s="1"/>
      <c r="S2057" s="1"/>
    </row>
    <row r="2063" spans="11:19" x14ac:dyDescent="0.2">
      <c r="K2063" s="1"/>
    </row>
    <row r="2069" spans="19:19" x14ac:dyDescent="0.2">
      <c r="S2069" s="1"/>
    </row>
    <row r="2074" spans="19:19" x14ac:dyDescent="0.2">
      <c r="S2074" s="1"/>
    </row>
    <row r="2080" spans="19:19" x14ac:dyDescent="0.2">
      <c r="S2080" s="1"/>
    </row>
    <row r="2090" spans="11:19" x14ac:dyDescent="0.2">
      <c r="K2090" s="1"/>
      <c r="S2090" s="1"/>
    </row>
    <row r="2092" spans="11:19" x14ac:dyDescent="0.2">
      <c r="S2092" s="1"/>
    </row>
    <row r="2095" spans="11:19" x14ac:dyDescent="0.2">
      <c r="K2095" s="1"/>
    </row>
    <row r="2096" spans="11:19" x14ac:dyDescent="0.2">
      <c r="K2096" s="1"/>
    </row>
    <row r="2097" spans="11:19" x14ac:dyDescent="0.2">
      <c r="O2097" s="1"/>
      <c r="S2097" s="1"/>
    </row>
    <row r="2098" spans="11:19" x14ac:dyDescent="0.2">
      <c r="K2098" s="1"/>
    </row>
    <row r="2110" spans="11:19" x14ac:dyDescent="0.2">
      <c r="S2110" s="1"/>
    </row>
    <row r="2112" spans="11:19" x14ac:dyDescent="0.2">
      <c r="K2112" s="1"/>
    </row>
    <row r="2117" spans="11:19" x14ac:dyDescent="0.2">
      <c r="S2117" s="1"/>
    </row>
    <row r="2121" spans="11:19" x14ac:dyDescent="0.2">
      <c r="K2121" s="1"/>
      <c r="O2121" s="1"/>
    </row>
    <row r="2123" spans="11:19" x14ac:dyDescent="0.2">
      <c r="K2123" s="1"/>
      <c r="S2123" s="1"/>
    </row>
    <row r="2129" spans="11:11" x14ac:dyDescent="0.2">
      <c r="K2129" s="1"/>
    </row>
    <row r="2153" spans="11:19" x14ac:dyDescent="0.2">
      <c r="O2153" s="1"/>
      <c r="S2153" s="1"/>
    </row>
    <row r="2157" spans="11:19" x14ac:dyDescent="0.2">
      <c r="K2157" s="1"/>
    </row>
    <row r="2166" spans="11:15" x14ac:dyDescent="0.2">
      <c r="K2166" s="1"/>
    </row>
    <row r="2176" spans="11:15" x14ac:dyDescent="0.2">
      <c r="K2176" s="1"/>
      <c r="O2176" s="1"/>
    </row>
    <row r="2191" spans="11:11" x14ac:dyDescent="0.2">
      <c r="K2191" s="1"/>
    </row>
    <row r="2206" spans="11:11" x14ac:dyDescent="0.2">
      <c r="K2206" s="1"/>
    </row>
    <row r="2214" spans="11:11" x14ac:dyDescent="0.2">
      <c r="K2214" s="1"/>
    </row>
    <row r="2224" spans="11:11" x14ac:dyDescent="0.2">
      <c r="K2224" s="1"/>
    </row>
    <row r="2226" spans="11:19" x14ac:dyDescent="0.2">
      <c r="S2226" s="1"/>
    </row>
    <row r="2235" spans="11:19" x14ac:dyDescent="0.2">
      <c r="K2235" s="1"/>
    </row>
    <row r="2239" spans="11:19" x14ac:dyDescent="0.2">
      <c r="K2239" s="1"/>
    </row>
    <row r="2245" spans="11:19" x14ac:dyDescent="0.2">
      <c r="K2245" s="1"/>
    </row>
    <row r="2254" spans="11:19" x14ac:dyDescent="0.2">
      <c r="O2254" s="1"/>
      <c r="S2254" s="1"/>
    </row>
    <row r="2279" spans="11:11" x14ac:dyDescent="0.2">
      <c r="K2279" s="1"/>
    </row>
    <row r="2283" spans="11:11" x14ac:dyDescent="0.2">
      <c r="K2283" s="1"/>
    </row>
    <row r="2284" spans="11:11" x14ac:dyDescent="0.2">
      <c r="K2284" s="1"/>
    </row>
    <row r="2287" spans="11:11" x14ac:dyDescent="0.2">
      <c r="K2287" s="1"/>
    </row>
    <row r="2289" spans="11:19" x14ac:dyDescent="0.2">
      <c r="S2289" s="1"/>
    </row>
    <row r="2293" spans="11:19" x14ac:dyDescent="0.2">
      <c r="K2293" s="1"/>
      <c r="O2293" s="1"/>
    </row>
    <row r="2294" spans="11:19" x14ac:dyDescent="0.2">
      <c r="K2294" s="1"/>
    </row>
    <row r="2306" spans="11:19" x14ac:dyDescent="0.2">
      <c r="O2306" s="1"/>
    </row>
    <row r="2307" spans="11:19" x14ac:dyDescent="0.2">
      <c r="K2307" s="1"/>
    </row>
    <row r="2316" spans="11:19" x14ac:dyDescent="0.2">
      <c r="K2316" s="1"/>
      <c r="S2316" s="1"/>
    </row>
    <row r="2322" spans="11:19" x14ac:dyDescent="0.2">
      <c r="K2322" s="1"/>
    </row>
    <row r="2325" spans="11:19" x14ac:dyDescent="0.2">
      <c r="K2325" s="1"/>
    </row>
    <row r="2326" spans="11:19" x14ac:dyDescent="0.2">
      <c r="K2326" s="1"/>
      <c r="S2326" s="1"/>
    </row>
    <row r="2340" spans="11:19" x14ac:dyDescent="0.2">
      <c r="K2340" s="1"/>
    </row>
    <row r="2347" spans="11:19" x14ac:dyDescent="0.2">
      <c r="K2347" s="1"/>
      <c r="O2347" s="1"/>
      <c r="S2347" s="1"/>
    </row>
    <row r="2350" spans="11:19" x14ac:dyDescent="0.2">
      <c r="K2350" s="1"/>
      <c r="O2350" s="1"/>
      <c r="S2350" s="1"/>
    </row>
    <row r="2351" spans="11:19" x14ac:dyDescent="0.2">
      <c r="K2351" s="1"/>
      <c r="O2351" s="1"/>
    </row>
    <row r="2358" spans="11:19" x14ac:dyDescent="0.2">
      <c r="K2358" s="1"/>
    </row>
    <row r="2359" spans="11:19" x14ac:dyDescent="0.2">
      <c r="K2359" s="1"/>
      <c r="S2359" s="1"/>
    </row>
    <row r="2360" spans="11:19" x14ac:dyDescent="0.2">
      <c r="K2360" s="1"/>
      <c r="O2360" s="1"/>
      <c r="S2360" s="1"/>
    </row>
    <row r="2365" spans="11:19" x14ac:dyDescent="0.2">
      <c r="K2365" s="1"/>
      <c r="S2365" s="1"/>
    </row>
    <row r="2372" spans="11:11" x14ac:dyDescent="0.2">
      <c r="K2372" s="1"/>
    </row>
    <row r="2376" spans="11:11" x14ac:dyDescent="0.2">
      <c r="K2376" s="1"/>
    </row>
    <row r="2396" spans="11:19" x14ac:dyDescent="0.2">
      <c r="K2396" s="1"/>
      <c r="O2396" s="1"/>
      <c r="S2396" s="1"/>
    </row>
    <row r="2398" spans="11:19" x14ac:dyDescent="0.2">
      <c r="S2398" s="1"/>
    </row>
    <row r="2400" spans="11:19" x14ac:dyDescent="0.2">
      <c r="O2400" s="1"/>
    </row>
    <row r="2404" spans="11:19" x14ac:dyDescent="0.2">
      <c r="K2404" s="1"/>
      <c r="S2404" s="1"/>
    </row>
    <row r="2406" spans="11:19" x14ac:dyDescent="0.2">
      <c r="K2406" s="1"/>
    </row>
    <row r="2418" spans="11:19" x14ac:dyDescent="0.2">
      <c r="S2418" s="1"/>
    </row>
    <row r="2422" spans="11:19" x14ac:dyDescent="0.2">
      <c r="K2422" s="1"/>
    </row>
    <row r="2425" spans="11:19" x14ac:dyDescent="0.2">
      <c r="K2425" s="1"/>
      <c r="S2425" s="1"/>
    </row>
    <row r="2430" spans="11:19" x14ac:dyDescent="0.2">
      <c r="K2430" s="1"/>
      <c r="S2430" s="1"/>
    </row>
    <row r="2436" spans="11:19" x14ac:dyDescent="0.2">
      <c r="S2436" s="1"/>
    </row>
    <row r="2441" spans="11:19" x14ac:dyDescent="0.2">
      <c r="O2441" s="1"/>
    </row>
    <row r="2442" spans="11:19" x14ac:dyDescent="0.2">
      <c r="K2442" s="1"/>
      <c r="S2442" s="1"/>
    </row>
    <row r="2448" spans="11:19" x14ac:dyDescent="0.2">
      <c r="K2448" s="1"/>
    </row>
    <row r="2469" spans="11:19" x14ac:dyDescent="0.2">
      <c r="K2469" s="1"/>
    </row>
    <row r="2470" spans="11:19" x14ac:dyDescent="0.2">
      <c r="K2470" s="1"/>
      <c r="S2470" s="1"/>
    </row>
    <row r="2474" spans="11:19" x14ac:dyDescent="0.2">
      <c r="K2474" s="1"/>
    </row>
    <row r="2483" spans="19:19" x14ac:dyDescent="0.2">
      <c r="S2483" s="1"/>
    </row>
    <row r="2502" spans="11:19" x14ac:dyDescent="0.2">
      <c r="K2502" s="1"/>
    </row>
    <row r="2503" spans="11:19" x14ac:dyDescent="0.2">
      <c r="S2503" s="1"/>
    </row>
    <row r="2511" spans="11:19" x14ac:dyDescent="0.2">
      <c r="K2511" s="1"/>
    </row>
    <row r="2515" spans="11:19" x14ac:dyDescent="0.2">
      <c r="K2515" s="1"/>
    </row>
    <row r="2517" spans="11:19" x14ac:dyDescent="0.2">
      <c r="K2517" s="1"/>
    </row>
    <row r="2521" spans="11:19" x14ac:dyDescent="0.2">
      <c r="O2521" s="1"/>
      <c r="S2521" s="1"/>
    </row>
    <row r="2533" spans="11:19" x14ac:dyDescent="0.2">
      <c r="S2533" s="1"/>
    </row>
    <row r="2535" spans="11:19" x14ac:dyDescent="0.2">
      <c r="K2535" s="1"/>
      <c r="O2535" s="1"/>
    </row>
    <row r="2542" spans="11:19" x14ac:dyDescent="0.2">
      <c r="K2542" s="1"/>
    </row>
    <row r="2547" spans="11:19" x14ac:dyDescent="0.2">
      <c r="K2547" s="1"/>
    </row>
    <row r="2553" spans="11:19" x14ac:dyDescent="0.2">
      <c r="K2553" s="1"/>
    </row>
    <row r="2558" spans="11:19" x14ac:dyDescent="0.2">
      <c r="K2558" s="1"/>
      <c r="S2558" s="1"/>
    </row>
    <row r="2562" spans="11:19" x14ac:dyDescent="0.2">
      <c r="K2562" s="1"/>
    </row>
    <row r="2568" spans="11:19" x14ac:dyDescent="0.2">
      <c r="S2568" s="1"/>
    </row>
    <row r="2569" spans="11:19" x14ac:dyDescent="0.2">
      <c r="K2569" s="1"/>
    </row>
    <row r="2581" spans="11:19" x14ac:dyDescent="0.2">
      <c r="K2581" s="1"/>
    </row>
    <row r="2582" spans="11:19" x14ac:dyDescent="0.2">
      <c r="K2582" s="1"/>
    </row>
    <row r="2585" spans="11:19" x14ac:dyDescent="0.2">
      <c r="K2585" s="1"/>
    </row>
    <row r="2591" spans="11:19" x14ac:dyDescent="0.2">
      <c r="K2591" s="1"/>
    </row>
    <row r="2592" spans="11:19" x14ac:dyDescent="0.2">
      <c r="S2592" s="1"/>
    </row>
    <row r="2599" spans="11:15" x14ac:dyDescent="0.2">
      <c r="K2599" s="1"/>
      <c r="O2599" s="1"/>
    </row>
    <row r="2618" spans="11:15" x14ac:dyDescent="0.2">
      <c r="O2618" s="1"/>
    </row>
    <row r="2623" spans="11:15" x14ac:dyDescent="0.2">
      <c r="K2623" s="1"/>
    </row>
    <row r="2626" spans="11:19" x14ac:dyDescent="0.2">
      <c r="O2626" s="1"/>
    </row>
    <row r="2630" spans="11:19" x14ac:dyDescent="0.2">
      <c r="S2630" s="1"/>
    </row>
    <row r="2633" spans="11:19" x14ac:dyDescent="0.2">
      <c r="K2633" s="1"/>
    </row>
    <row r="2646" spans="11:19" x14ac:dyDescent="0.2">
      <c r="K2646" s="1"/>
    </row>
    <row r="2648" spans="11:19" x14ac:dyDescent="0.2">
      <c r="S2648" s="1"/>
    </row>
    <row r="2665" spans="19:19" x14ac:dyDescent="0.2">
      <c r="S2665" s="1"/>
    </row>
    <row r="2682" spans="11:11" x14ac:dyDescent="0.2">
      <c r="K2682" s="1"/>
    </row>
    <row r="2683" spans="11:11" x14ac:dyDescent="0.2">
      <c r="K2683" s="1"/>
    </row>
    <row r="2689" spans="11:11" x14ac:dyDescent="0.2">
      <c r="K2689" s="1"/>
    </row>
    <row r="2695" spans="11:11" x14ac:dyDescent="0.2">
      <c r="K2695" s="1"/>
    </row>
    <row r="2720" spans="11:11" x14ac:dyDescent="0.2">
      <c r="K2720" s="1"/>
    </row>
    <row r="2723" spans="11:19" x14ac:dyDescent="0.2">
      <c r="S2723" s="1"/>
    </row>
    <row r="2736" spans="11:19" x14ac:dyDescent="0.2">
      <c r="K2736" s="1"/>
    </row>
    <row r="2746" spans="19:19" x14ac:dyDescent="0.2">
      <c r="S2746" s="1"/>
    </row>
    <row r="2748" spans="19:19" x14ac:dyDescent="0.2">
      <c r="S2748" s="1"/>
    </row>
    <row r="2755" spans="19:19" x14ac:dyDescent="0.2">
      <c r="S2755" s="1"/>
    </row>
    <row r="2756" spans="19:19" x14ac:dyDescent="0.2">
      <c r="S2756" s="1"/>
    </row>
    <row r="2757" spans="19:19" x14ac:dyDescent="0.2">
      <c r="S2757" s="1"/>
    </row>
    <row r="2759" spans="19:19" x14ac:dyDescent="0.2">
      <c r="S2759" s="1"/>
    </row>
  </sheetData>
  <sortState xmlns:xlrd2="http://schemas.microsoft.com/office/spreadsheetml/2017/richdata2" ref="B4:S2763">
    <sortCondition sortBy="cellColor" ref="B4:B2763" dxfId="11"/>
    <sortCondition ref="B4:B2763"/>
  </sortState>
  <mergeCells count="1">
    <mergeCell ref="A1:S1"/>
  </mergeCells>
  <conditionalFormatting sqref="B2:B1048576">
    <cfRule type="duplicateValues" dxfId="1" priority="3"/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in all except mfgr mfg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oyal</dc:creator>
  <cp:lastModifiedBy>Ravi Goyal</cp:lastModifiedBy>
  <dcterms:created xsi:type="dcterms:W3CDTF">2024-04-26T18:29:21Z</dcterms:created>
  <dcterms:modified xsi:type="dcterms:W3CDTF">2024-07-02T23:06:18Z</dcterms:modified>
</cp:coreProperties>
</file>